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el/Documents/JIC migrated docs/A FLAIR ROAD MAP/A 75K lablab project/lab manuscript/manuscript/"/>
    </mc:Choice>
  </mc:AlternateContent>
  <xr:revisionPtr revIDLastSave="0" documentId="13_ncr:1_{D19D09D0-5AAC-DA4F-8355-B4A785EF47A3}" xr6:coauthVersionLast="47" xr6:coauthVersionMax="47" xr10:uidLastSave="{00000000-0000-0000-0000-000000000000}"/>
  <bookViews>
    <workbookView xWindow="-180" yWindow="-21020" windowWidth="33820" windowHeight="20260" activeTab="5" xr2:uid="{EF4350FD-B026-D340-A2AF-41F81AA1B6E2}"/>
  </bookViews>
  <sheets>
    <sheet name="Meta data of 143 lablab accessi" sheetId="1" r:id="rId1"/>
    <sheet name="Mean for all traits" sheetId="8" r:id="rId2"/>
    <sheet name="AMMI score" sheetId="4" r:id="rId3"/>
    <sheet name="Core Hunter selection" sheetId="2" r:id="rId4"/>
    <sheet name="Controls" sheetId="5" r:id="rId5"/>
    <sheet name="SNP-GWAS 93" sheetId="9" r:id="rId6"/>
    <sheet name="Kmer-GWAS.table" sheetId="10" r:id="rId7"/>
  </sheets>
  <definedNames>
    <definedName name="_xlnm._FilterDatabase" localSheetId="2" hidden="1">'AMMI score'!$B$1:$I$14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77" uniqueCount="524">
  <si>
    <t>Accession</t>
  </si>
  <si>
    <t>genotyping code</t>
  </si>
  <si>
    <t>donor</t>
  </si>
  <si>
    <t>dupli</t>
  </si>
  <si>
    <t>Genotyped</t>
  </si>
  <si>
    <t>Abel.trim.readcount</t>
  </si>
  <si>
    <t>147_lab.1</t>
  </si>
  <si>
    <t>lab_1</t>
  </si>
  <si>
    <t>AUS</t>
  </si>
  <si>
    <t>CIAT</t>
  </si>
  <si>
    <t>Yes</t>
  </si>
  <si>
    <t>6528_lab.2</t>
  </si>
  <si>
    <t>lab_2</t>
  </si>
  <si>
    <t>NA</t>
  </si>
  <si>
    <t>6529_lab.3</t>
  </si>
  <si>
    <t>lab_3</t>
  </si>
  <si>
    <t>6533_lab.4</t>
  </si>
  <si>
    <t>lab_4</t>
  </si>
  <si>
    <t>6534_lab.5</t>
  </si>
  <si>
    <t>lab_5</t>
  </si>
  <si>
    <t>6535_lab.6</t>
  </si>
  <si>
    <t>lab_6</t>
  </si>
  <si>
    <t>6536_lab.7</t>
  </si>
  <si>
    <t>lab_7</t>
  </si>
  <si>
    <t>6930_lab.8</t>
  </si>
  <si>
    <t>lab_8</t>
  </si>
  <si>
    <t>MLI</t>
  </si>
  <si>
    <t>7072_lab.9</t>
  </si>
  <si>
    <t>lab_9</t>
  </si>
  <si>
    <t>ETH</t>
  </si>
  <si>
    <t>7278_lab.10</t>
  </si>
  <si>
    <t>lab_10</t>
  </si>
  <si>
    <t>7403_lab.11</t>
  </si>
  <si>
    <t>lab_11</t>
  </si>
  <si>
    <t>KEN</t>
  </si>
  <si>
    <t>10953_lab.12</t>
  </si>
  <si>
    <t>lab_12</t>
  </si>
  <si>
    <t>USA</t>
  </si>
  <si>
    <t>10979_lab.13</t>
  </si>
  <si>
    <t>lab_13</t>
  </si>
  <si>
    <t>11610_lab.14</t>
  </si>
  <si>
    <t>lab_14</t>
  </si>
  <si>
    <t>lab_11611</t>
  </si>
  <si>
    <t>No</t>
  </si>
  <si>
    <t>11612_lab.15</t>
  </si>
  <si>
    <t>lab_15</t>
  </si>
  <si>
    <t>11613_lab.16</t>
  </si>
  <si>
    <t>lab_16</t>
  </si>
  <si>
    <t>11614_lab.17</t>
  </si>
  <si>
    <t>lab_17</t>
  </si>
  <si>
    <t>11615_lab.18</t>
  </si>
  <si>
    <t>lab_18</t>
  </si>
  <si>
    <t>11617_lab.19</t>
  </si>
  <si>
    <t>lab_19</t>
  </si>
  <si>
    <t>11618_lab.20</t>
  </si>
  <si>
    <t>lab_20</t>
  </si>
  <si>
    <t>11619_lab.21</t>
  </si>
  <si>
    <t>lab_21</t>
  </si>
  <si>
    <t>11620_lab.22</t>
  </si>
  <si>
    <t>lab_22</t>
  </si>
  <si>
    <t>11630_lab.23</t>
  </si>
  <si>
    <t>lab_23</t>
  </si>
  <si>
    <t>11631_lab.24</t>
  </si>
  <si>
    <t>lab_24</t>
  </si>
  <si>
    <t>11634_lab.25</t>
  </si>
  <si>
    <t>lab_25</t>
  </si>
  <si>
    <t>11640_lab.26</t>
  </si>
  <si>
    <t>lab_26</t>
  </si>
  <si>
    <t>11642_lab.27</t>
  </si>
  <si>
    <t>lab_27</t>
  </si>
  <si>
    <t>13685_lab.28</t>
  </si>
  <si>
    <t>lab_28</t>
  </si>
  <si>
    <t>13700_lab.29</t>
  </si>
  <si>
    <t>lab_29</t>
  </si>
  <si>
    <t>13701_lab.30</t>
  </si>
  <si>
    <t>lab_30</t>
  </si>
  <si>
    <t>13702_lab.31</t>
  </si>
  <si>
    <t>lab_31</t>
  </si>
  <si>
    <t>14410_lab.32</t>
  </si>
  <si>
    <t>lab_32</t>
  </si>
  <si>
    <t>14412_lab.33</t>
  </si>
  <si>
    <t>lab_33</t>
  </si>
  <si>
    <t>14413_lab.34</t>
  </si>
  <si>
    <t>lab_34</t>
  </si>
  <si>
    <t>14415_lab.35</t>
  </si>
  <si>
    <t>lab_35</t>
  </si>
  <si>
    <t>14416_lab.36</t>
  </si>
  <si>
    <t>lab_36</t>
  </si>
  <si>
    <t>14417_lab.37</t>
  </si>
  <si>
    <t>lab_37</t>
  </si>
  <si>
    <t>14418_lab.38</t>
  </si>
  <si>
    <t>lab_38</t>
  </si>
  <si>
    <t>14419_lab.39</t>
  </si>
  <si>
    <t>lab_39</t>
  </si>
  <si>
    <t>14420_lab.40</t>
  </si>
  <si>
    <t>lab_40</t>
  </si>
  <si>
    <t>14422_lab.41</t>
  </si>
  <si>
    <t>lab_41</t>
  </si>
  <si>
    <t>14423_lab.42</t>
  </si>
  <si>
    <t>lab_42</t>
  </si>
  <si>
    <t>14424_lab.43</t>
  </si>
  <si>
    <t>lab_43</t>
  </si>
  <si>
    <t>14425_lab.44</t>
  </si>
  <si>
    <t>lab_44</t>
  </si>
  <si>
    <t>14428_lab.45</t>
  </si>
  <si>
    <t>lab_45</t>
  </si>
  <si>
    <t>14429_lab.46</t>
  </si>
  <si>
    <t>lab_46</t>
  </si>
  <si>
    <t>14430_lab.47</t>
  </si>
  <si>
    <t>lab_47</t>
  </si>
  <si>
    <t>14431_lab.48</t>
  </si>
  <si>
    <t>lab_48</t>
  </si>
  <si>
    <t>14434_lab.49</t>
  </si>
  <si>
    <t>lab_49</t>
  </si>
  <si>
    <t>14435_lab.50</t>
  </si>
  <si>
    <t>lab_50</t>
  </si>
  <si>
    <t>14438_lab.51</t>
  </si>
  <si>
    <t>lab_51</t>
  </si>
  <si>
    <t>14439_lab.52</t>
  </si>
  <si>
    <t>lab_52</t>
  </si>
  <si>
    <t>14440_lab.53</t>
  </si>
  <si>
    <t>lab_53</t>
  </si>
  <si>
    <t>14441_lab.54</t>
  </si>
  <si>
    <t>lab_54</t>
  </si>
  <si>
    <t>14442_lab.55</t>
  </si>
  <si>
    <t>lab_55</t>
  </si>
  <si>
    <t>14443_lab.56</t>
  </si>
  <si>
    <t>lab_56</t>
  </si>
  <si>
    <t>14444_lab.57</t>
  </si>
  <si>
    <t>lab_57</t>
  </si>
  <si>
    <t>14445_lab.58</t>
  </si>
  <si>
    <t>lab_58</t>
  </si>
  <si>
    <t>14446_lab.59</t>
  </si>
  <si>
    <t>lab_59</t>
  </si>
  <si>
    <t>14447_lab.60</t>
  </si>
  <si>
    <t>lab_60</t>
  </si>
  <si>
    <t>14449_lab.61</t>
  </si>
  <si>
    <t>lab_61</t>
  </si>
  <si>
    <t>14454_lab.62</t>
  </si>
  <si>
    <t>lab_62</t>
  </si>
  <si>
    <t>14456_lab.63</t>
  </si>
  <si>
    <t>lab_63</t>
  </si>
  <si>
    <t>14459_lab.64</t>
  </si>
  <si>
    <t>lab_64</t>
  </si>
  <si>
    <t>14463_lab.65</t>
  </si>
  <si>
    <t>lab_65</t>
  </si>
  <si>
    <t>14466_lab.66</t>
  </si>
  <si>
    <t>lab_66</t>
  </si>
  <si>
    <t>14471_lab.67</t>
  </si>
  <si>
    <t>lab_67</t>
  </si>
  <si>
    <t>14474_lab.68</t>
  </si>
  <si>
    <t>lab_68</t>
  </si>
  <si>
    <t>14475_lab.69</t>
  </si>
  <si>
    <t>lab_69</t>
  </si>
  <si>
    <t>14476_lab.70</t>
  </si>
  <si>
    <t>lab_70</t>
  </si>
  <si>
    <t>14477_lab.71</t>
  </si>
  <si>
    <t>lab_71</t>
  </si>
  <si>
    <t>14478_lab.72</t>
  </si>
  <si>
    <t>lab_72</t>
  </si>
  <si>
    <t>14479_lab.73</t>
  </si>
  <si>
    <t>lab_73</t>
  </si>
  <si>
    <t>14480_lab.74</t>
  </si>
  <si>
    <t>lab_74</t>
  </si>
  <si>
    <t>14481_lab.75</t>
  </si>
  <si>
    <t>lab_75</t>
  </si>
  <si>
    <t>14484_lab.76</t>
  </si>
  <si>
    <t>lab_76</t>
  </si>
  <si>
    <t>14485_lab.77</t>
  </si>
  <si>
    <t>lab_77</t>
  </si>
  <si>
    <t>14486_lab.78</t>
  </si>
  <si>
    <t>lab_78</t>
  </si>
  <si>
    <t>14488_lab.79</t>
  </si>
  <si>
    <t>lab_79</t>
  </si>
  <si>
    <t>14489_lab.80</t>
  </si>
  <si>
    <t>lab_80</t>
  </si>
  <si>
    <t>14490_lab.81</t>
  </si>
  <si>
    <t>lab_81</t>
  </si>
  <si>
    <t>14493_lab.82</t>
  </si>
  <si>
    <t>lab_82</t>
  </si>
  <si>
    <t>14901_lab.83</t>
  </si>
  <si>
    <t>lab_83</t>
  </si>
  <si>
    <t>NGA</t>
  </si>
  <si>
    <t>IITA</t>
  </si>
  <si>
    <t>14902_lab.84</t>
  </si>
  <si>
    <t>lab_84</t>
  </si>
  <si>
    <t>Austr</t>
  </si>
  <si>
    <t>14904_lab.85</t>
  </si>
  <si>
    <t>lab_85</t>
  </si>
  <si>
    <t>14906_lab.86</t>
  </si>
  <si>
    <t>lab_86</t>
  </si>
  <si>
    <t>14907_lab.87</t>
  </si>
  <si>
    <t>lab_87</t>
  </si>
  <si>
    <t>15436_lab.88</t>
  </si>
  <si>
    <t>lab_88</t>
  </si>
  <si>
    <t>ITA</t>
  </si>
  <si>
    <t>18595_lab.89</t>
  </si>
  <si>
    <t>lab_89</t>
  </si>
  <si>
    <t>18596_lab.90</t>
  </si>
  <si>
    <t>lab_90</t>
  </si>
  <si>
    <t>18597_lab.91</t>
  </si>
  <si>
    <t>lab_91</t>
  </si>
  <si>
    <t>18599_lab.92</t>
  </si>
  <si>
    <t>lab_92</t>
  </si>
  <si>
    <t>18600_lab.93</t>
  </si>
  <si>
    <t>lab_93</t>
  </si>
  <si>
    <t>USDA</t>
  </si>
  <si>
    <t>18607_lab.94</t>
  </si>
  <si>
    <t>lab_94</t>
  </si>
  <si>
    <t>18609_lab.95</t>
  </si>
  <si>
    <t>lab_95</t>
  </si>
  <si>
    <t>18611_lab.96</t>
  </si>
  <si>
    <t>lab_96</t>
  </si>
  <si>
    <t>18617_lab.97</t>
  </si>
  <si>
    <t>lab_97</t>
  </si>
  <si>
    <t>18619_lab.98</t>
  </si>
  <si>
    <t>lab_98</t>
  </si>
  <si>
    <t>18622_lab.99</t>
  </si>
  <si>
    <t>lab_99</t>
  </si>
  <si>
    <t>18627_lab.100</t>
  </si>
  <si>
    <t>lab_100</t>
  </si>
  <si>
    <t>18628_lab.101</t>
  </si>
  <si>
    <t>lab_101</t>
  </si>
  <si>
    <t>18629_lab.102</t>
  </si>
  <si>
    <t>lab_102</t>
  </si>
  <si>
    <t>18632_lab.103</t>
  </si>
  <si>
    <t>lab_103</t>
  </si>
  <si>
    <t>COL</t>
  </si>
  <si>
    <t>18635_lab.104</t>
  </si>
  <si>
    <t>lab_104</t>
  </si>
  <si>
    <t>18636_lab.105</t>
  </si>
  <si>
    <t>lab_105</t>
  </si>
  <si>
    <t>18637_lab.106</t>
  </si>
  <si>
    <t>lab_106</t>
  </si>
  <si>
    <t>21029_lab.107</t>
  </si>
  <si>
    <t>lab_107</t>
  </si>
  <si>
    <t>21033_lab.108</t>
  </si>
  <si>
    <t>lab_108</t>
  </si>
  <si>
    <t>21034_lab.109</t>
  </si>
  <si>
    <t>lab_109</t>
  </si>
  <si>
    <t>21042_lab.110</t>
  </si>
  <si>
    <t>lab_110</t>
  </si>
  <si>
    <t>21043_lab.111</t>
  </si>
  <si>
    <t>lab_111</t>
  </si>
  <si>
    <t>21044_lab.112</t>
  </si>
  <si>
    <t>lab_112</t>
  </si>
  <si>
    <t>21045_lab.113</t>
  </si>
  <si>
    <t>lab_113</t>
  </si>
  <si>
    <t>21047_lab.114</t>
  </si>
  <si>
    <t>lab_114</t>
  </si>
  <si>
    <t>lab_21048</t>
  </si>
  <si>
    <t>21049_lab.115</t>
  </si>
  <si>
    <t>lab_115</t>
  </si>
  <si>
    <t>21055_lab.116</t>
  </si>
  <si>
    <t>lab_116</t>
  </si>
  <si>
    <t>21056_lab.117</t>
  </si>
  <si>
    <t>lab_117</t>
  </si>
  <si>
    <t>21059_lab.118</t>
  </si>
  <si>
    <t>lab_118</t>
  </si>
  <si>
    <t>21060_lab.119</t>
  </si>
  <si>
    <t>lab_119</t>
  </si>
  <si>
    <t>21061_lab.120</t>
  </si>
  <si>
    <t>lab_120</t>
  </si>
  <si>
    <t>21065_lab.121</t>
  </si>
  <si>
    <t>lab_121</t>
  </si>
  <si>
    <t>21066_lab.122</t>
  </si>
  <si>
    <t>lab_122</t>
  </si>
  <si>
    <t>21071_lab.123</t>
  </si>
  <si>
    <t>lab_123</t>
  </si>
  <si>
    <t>21072_lab.124</t>
  </si>
  <si>
    <t>lab_124</t>
  </si>
  <si>
    <t>21076_lab.125</t>
  </si>
  <si>
    <t>lab_125</t>
  </si>
  <si>
    <t>21081_lab.126</t>
  </si>
  <si>
    <t>lab_126</t>
  </si>
  <si>
    <t>21082_lab.127</t>
  </si>
  <si>
    <t>lab_127</t>
  </si>
  <si>
    <t>21083_lab.128</t>
  </si>
  <si>
    <t>lab_128</t>
  </si>
  <si>
    <t>21084_lab.129</t>
  </si>
  <si>
    <t>lab_129</t>
  </si>
  <si>
    <t>21085_lab.130</t>
  </si>
  <si>
    <t>lab_130</t>
  </si>
  <si>
    <t>21086_lab.131</t>
  </si>
  <si>
    <t>lab_131</t>
  </si>
  <si>
    <t>21087_lab.132</t>
  </si>
  <si>
    <t>lab_132</t>
  </si>
  <si>
    <t>21088_lab.133</t>
  </si>
  <si>
    <t>lab_133</t>
  </si>
  <si>
    <t>21089_lab.134</t>
  </si>
  <si>
    <t>lab_134</t>
  </si>
  <si>
    <t>24747_lab.135</t>
  </si>
  <si>
    <t>lab_135</t>
  </si>
  <si>
    <t>24768_lab.136</t>
  </si>
  <si>
    <t>lab_136</t>
  </si>
  <si>
    <t>24777_lab.137</t>
  </si>
  <si>
    <t>lab_137</t>
  </si>
  <si>
    <t>24778_lab.138</t>
  </si>
  <si>
    <t>lab_138</t>
  </si>
  <si>
    <t>24783_lab.139</t>
  </si>
  <si>
    <t>lab_139</t>
  </si>
  <si>
    <t>24796_lab.140</t>
  </si>
  <si>
    <t>lab_140</t>
  </si>
  <si>
    <t>24800_lab.141</t>
  </si>
  <si>
    <t>lab_141</t>
  </si>
  <si>
    <t>Collections_size</t>
  </si>
  <si>
    <t>default</t>
  </si>
  <si>
    <t>2-seeded</t>
  </si>
  <si>
    <t>4-seeded</t>
  </si>
  <si>
    <t>No of seeds/pod</t>
  </si>
  <si>
    <t>doi</t>
  </si>
  <si>
    <t>genus</t>
  </si>
  <si>
    <t>species</t>
  </si>
  <si>
    <t>subspecies</t>
  </si>
  <si>
    <t>cultivar</t>
  </si>
  <si>
    <t>10.18730/FT38T</t>
  </si>
  <si>
    <t>Lablab</t>
  </si>
  <si>
    <t>purpureus</t>
  </si>
  <si>
    <t>Highworth</t>
  </si>
  <si>
    <t>10.18730/G5TZR</t>
  </si>
  <si>
    <t>10.18730/G5V0S</t>
  </si>
  <si>
    <t>Jhansi</t>
  </si>
  <si>
    <t>10.18730/G5V2V</t>
  </si>
  <si>
    <t>10.18730/G5V3W</t>
  </si>
  <si>
    <t>10.18730/G5V4X</t>
  </si>
  <si>
    <t>10.18730/G5V5Y</t>
  </si>
  <si>
    <t>10.18730/G63A*</t>
  </si>
  <si>
    <t>bengalensis</t>
  </si>
  <si>
    <t>10.18730/G66DM</t>
  </si>
  <si>
    <t>10.18730/G6AYH</t>
  </si>
  <si>
    <t>10.18730/G6DS$</t>
  </si>
  <si>
    <t>10.18730/FPYDJ</t>
  </si>
  <si>
    <t>10.18730/FPYX$</t>
  </si>
  <si>
    <t>10.18730/FQGD2</t>
  </si>
  <si>
    <t>10.18730/FQGE3</t>
  </si>
  <si>
    <t>10.18730/FQGF4</t>
  </si>
  <si>
    <t>10.18730/FQGG5</t>
  </si>
  <si>
    <t>10.18730/FQGH6</t>
  </si>
  <si>
    <t>10.18730/FQGJ7</t>
  </si>
  <si>
    <t>10.18730/FQGM9</t>
  </si>
  <si>
    <t>10.18730/FQGNA</t>
  </si>
  <si>
    <t>10.18730/FQGPB</t>
  </si>
  <si>
    <t>10.18730/FQGRD</t>
  </si>
  <si>
    <t>10.18730/FQGZM</t>
  </si>
  <si>
    <t>10.18730/FQH0N</t>
  </si>
  <si>
    <t>10.18730/FQH1P</t>
  </si>
  <si>
    <t>10.18730/FQH8X</t>
  </si>
  <si>
    <t>10.18730/FQHAZ</t>
  </si>
  <si>
    <t>10.18730/FSC3S</t>
  </si>
  <si>
    <t>10.18730/FSCK4</t>
  </si>
  <si>
    <t>10.18730/FSCM5</t>
  </si>
  <si>
    <t>10.18730/FSCN6</t>
  </si>
  <si>
    <t>10.18730/FSV5T</t>
  </si>
  <si>
    <t>10.18730/FSV7W</t>
  </si>
  <si>
    <t>10.18730/FSV8X</t>
  </si>
  <si>
    <t>10.18730/FSVAZ</t>
  </si>
  <si>
    <t>10.18730/FSVB*</t>
  </si>
  <si>
    <t>10.18730/FSVC~</t>
  </si>
  <si>
    <t>10.18730/FSVD$</t>
  </si>
  <si>
    <t>10.18730/FSVE=</t>
  </si>
  <si>
    <t>10.18730/FSVFU</t>
  </si>
  <si>
    <t>10.18730/FSVH1</t>
  </si>
  <si>
    <t>10.18730/FSVJ2</t>
  </si>
  <si>
    <t>10.18730/FSVK3</t>
  </si>
  <si>
    <t>10.18730/FSVM4</t>
  </si>
  <si>
    <t>10.18730/FSVQ7</t>
  </si>
  <si>
    <t>10.18730/FSVR8</t>
  </si>
  <si>
    <t>10.18730/FSVS9</t>
  </si>
  <si>
    <t>10.18730/FSVTA</t>
  </si>
  <si>
    <t>10.18730/FSVXD</t>
  </si>
  <si>
    <t>10.18730/FSVYE</t>
  </si>
  <si>
    <t>10.18730/FSW1H</t>
  </si>
  <si>
    <t>10.18730/FSW2J</t>
  </si>
  <si>
    <t>10.18730/FSW3K</t>
  </si>
  <si>
    <t>uncinatus</t>
  </si>
  <si>
    <t>10.18730/FSW4M</t>
  </si>
  <si>
    <t>10.18730/FSW5N</t>
  </si>
  <si>
    <t>10.18730/FSW6P</t>
  </si>
  <si>
    <t>10.18730/FSW7Q</t>
  </si>
  <si>
    <t>10.18730/FSW8R</t>
  </si>
  <si>
    <t>10.18730/FSW9S</t>
  </si>
  <si>
    <t>10.18730/FSWAT</t>
  </si>
  <si>
    <t>10.18730/FSWCW</t>
  </si>
  <si>
    <t>10.18730/FSWH~</t>
  </si>
  <si>
    <t>10.18730/FSWK=</t>
  </si>
  <si>
    <t>10.18730/FSWP1</t>
  </si>
  <si>
    <t>10.18730/FSWT5</t>
  </si>
  <si>
    <t>10.18730/FSWX8</t>
  </si>
  <si>
    <t>10.18730/FSX2D</t>
  </si>
  <si>
    <t>10.18730/FSX4F</t>
  </si>
  <si>
    <t>10.18730/FSX5G</t>
  </si>
  <si>
    <t>10.18730/FSX6H</t>
  </si>
  <si>
    <t>10.18730/FSX7J</t>
  </si>
  <si>
    <t>10.18730/FSX8K</t>
  </si>
  <si>
    <t>10.18730/FSX9M</t>
  </si>
  <si>
    <t>10.18730/FSXAN</t>
  </si>
  <si>
    <t>10.18730/FSXBP</t>
  </si>
  <si>
    <t>10.18730/FSXES</t>
  </si>
  <si>
    <t>10.18730/FSXFT</t>
  </si>
  <si>
    <t>10.18730/FSXGV</t>
  </si>
  <si>
    <t>10.18730/FSXJX</t>
  </si>
  <si>
    <t>10.18730/FSXKY</t>
  </si>
  <si>
    <t>10.18730/FSXMZ</t>
  </si>
  <si>
    <t>10.18730/FSXQ$</t>
  </si>
  <si>
    <t>10.18730/FT8E7</t>
  </si>
  <si>
    <t>10.18730/FT8F8</t>
  </si>
  <si>
    <t>10.18730/FT8HA</t>
  </si>
  <si>
    <t>10.18730/FT8KC</t>
  </si>
  <si>
    <t>10.18730/FT8MD</t>
  </si>
  <si>
    <t>10.18730/FTPRN</t>
  </si>
  <si>
    <t>10.18730/FXCR=</t>
  </si>
  <si>
    <t>10.18730/FXCSU</t>
  </si>
  <si>
    <t>10.18730/FXCT0</t>
  </si>
  <si>
    <t>10.18730/FXCW2</t>
  </si>
  <si>
    <t>10.18730/FXCX3</t>
  </si>
  <si>
    <t>10.18730/FXD39</t>
  </si>
  <si>
    <t>10.18730/FXD4A</t>
  </si>
  <si>
    <t>10.18730/FXD6C</t>
  </si>
  <si>
    <t>10.18730/FXDBH</t>
  </si>
  <si>
    <t>10.18730/FXDDK</t>
  </si>
  <si>
    <t>10.18730/FXDFN</t>
  </si>
  <si>
    <t>10.18730/FXDMT</t>
  </si>
  <si>
    <t>10.18730/FXDNV</t>
  </si>
  <si>
    <t>10.18730/FXDPW</t>
  </si>
  <si>
    <t>TIFT-1</t>
  </si>
  <si>
    <t>10.18730/FXDRY</t>
  </si>
  <si>
    <t>10.18730/FXDV~</t>
  </si>
  <si>
    <t>10.18730/FXDW$</t>
  </si>
  <si>
    <t>10.18730/FXDX=</t>
  </si>
  <si>
    <t>10.18730/FZVWE</t>
  </si>
  <si>
    <t>Valore</t>
  </si>
  <si>
    <t>10.18730/FZVZH</t>
  </si>
  <si>
    <t>10.18730/FZW0J</t>
  </si>
  <si>
    <t>10.18730/FZW6R</t>
  </si>
  <si>
    <t>10.18730/FZW7S</t>
  </si>
  <si>
    <t>10.18730/FZW8T</t>
  </si>
  <si>
    <t>10.18730/FZW9V</t>
  </si>
  <si>
    <t>10.18730/FZWBX</t>
  </si>
  <si>
    <t>10.18730/FZWCY</t>
  </si>
  <si>
    <t>10.18730/FZWDZ</t>
  </si>
  <si>
    <t>10.18730/FZWK0</t>
  </si>
  <si>
    <t>10.18730/FZWM1</t>
  </si>
  <si>
    <t>10.18730/FZWQ4</t>
  </si>
  <si>
    <t>10.18730/FZWS6</t>
  </si>
  <si>
    <t>10.18730/FZWT7</t>
  </si>
  <si>
    <t>10.18730/FZWYB</t>
  </si>
  <si>
    <t>10.18730/FZWZC</t>
  </si>
  <si>
    <t>10.18730/FZX5J</t>
  </si>
  <si>
    <t>10.18730/FZX6K</t>
  </si>
  <si>
    <t>10.18730/FZXAQ</t>
  </si>
  <si>
    <t>10.18730/FZXGX</t>
  </si>
  <si>
    <t>10.18730/FZXHY</t>
  </si>
  <si>
    <t>10.18730/FZXJZ</t>
  </si>
  <si>
    <t>10.18730/FZXK*</t>
  </si>
  <si>
    <t>10.18730/FZXM~</t>
  </si>
  <si>
    <t>10.18730/FZXN$</t>
  </si>
  <si>
    <t>10.18730/FZXP=</t>
  </si>
  <si>
    <t>10.18730/FZXQU</t>
  </si>
  <si>
    <t>Mir Sarai 14</t>
  </si>
  <si>
    <t>10.18730/FZXR0</t>
  </si>
  <si>
    <t>10.18730/G3P55</t>
  </si>
  <si>
    <t>10.18730/G3PTT</t>
  </si>
  <si>
    <t>10.18730/G3Q3=</t>
  </si>
  <si>
    <t>Cor Branco</t>
  </si>
  <si>
    <t>10.18730/G3Q4U</t>
  </si>
  <si>
    <t>10.18730/G3Q94</t>
  </si>
  <si>
    <t>10.18730/G3QPH</t>
  </si>
  <si>
    <t>10.18730/G3QVP</t>
  </si>
  <si>
    <t>Rank of means</t>
  </si>
  <si>
    <t>ASI values</t>
  </si>
  <si>
    <t>Rank of ASI</t>
  </si>
  <si>
    <t>SSI</t>
  </si>
  <si>
    <t>SNP</t>
  </si>
  <si>
    <t>Chr</t>
  </si>
  <si>
    <t>Pos</t>
  </si>
  <si>
    <t>P.value</t>
  </si>
  <si>
    <t>MAF</t>
  </si>
  <si>
    <t>Effect</t>
  </si>
  <si>
    <t>NoDF</t>
  </si>
  <si>
    <t>PH</t>
  </si>
  <si>
    <t>DLW</t>
  </si>
  <si>
    <t>DSW</t>
  </si>
  <si>
    <t>FLW</t>
  </si>
  <si>
    <t>FSW</t>
  </si>
  <si>
    <t>TDW</t>
  </si>
  <si>
    <t>Pedigree</t>
  </si>
  <si>
    <t>Unknown</t>
  </si>
  <si>
    <t>Cor</t>
  </si>
  <si>
    <t>Lp01</t>
  </si>
  <si>
    <t>Lp02</t>
  </si>
  <si>
    <t>Lp06</t>
  </si>
  <si>
    <t>Lp08</t>
  </si>
  <si>
    <t>Lp10</t>
  </si>
  <si>
    <t>Lp11</t>
  </si>
  <si>
    <t>Lp05</t>
  </si>
  <si>
    <t>Lp04</t>
  </si>
  <si>
    <t>Lp03</t>
  </si>
  <si>
    <t>Lp09</t>
  </si>
  <si>
    <t>Traits</t>
  </si>
  <si>
    <t>Position(start)</t>
  </si>
  <si>
    <t>Position(end)</t>
  </si>
  <si>
    <t>Range</t>
  </si>
  <si>
    <t>TFWP</t>
  </si>
  <si>
    <t>21048_lab.21048</t>
  </si>
  <si>
    <t>11611_lab.11611</t>
  </si>
  <si>
    <t>Accesssion code</t>
  </si>
  <si>
    <t>Mean TDW</t>
  </si>
  <si>
    <t>Genotyping code</t>
  </si>
  <si>
    <t>LP10_10769143</t>
  </si>
  <si>
    <t>LP01_30692159</t>
  </si>
  <si>
    <t>LP09_25673805</t>
  </si>
  <si>
    <t>LP02_26608764</t>
  </si>
  <si>
    <t>LP02_27717317</t>
  </si>
  <si>
    <t>LP03_34841688</t>
  </si>
  <si>
    <t>LP04_23802172</t>
  </si>
  <si>
    <t>LP06_26226643</t>
  </si>
  <si>
    <t>LP07_7871945</t>
  </si>
  <si>
    <t>LP08_13092099</t>
  </si>
  <si>
    <t>LP10_10689040</t>
  </si>
  <si>
    <t>LP07_31783295</t>
  </si>
  <si>
    <t>LP10_10786693</t>
  </si>
  <si>
    <t>LP06_30405166</t>
  </si>
  <si>
    <t>Lp07</t>
  </si>
  <si>
    <t>Acc.&amp; geno.c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1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0"/>
      <name val="Arial"/>
      <family val="2"/>
    </font>
    <font>
      <sz val="12"/>
      <color theme="1"/>
      <name val="Times New Roman"/>
      <family val="1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9C5700"/>
      <name val="Times New Roman"/>
      <family val="1"/>
    </font>
    <font>
      <sz val="12"/>
      <color rgb="FF3F3F76"/>
      <name val="Times New Roman"/>
      <family val="1"/>
    </font>
    <font>
      <sz val="12"/>
      <color rgb="FF9C0006"/>
      <name val="Times New Roman"/>
      <family val="1"/>
    </font>
    <font>
      <b/>
      <sz val="12"/>
      <color rgb="FF212121"/>
      <name val="Times New Roman"/>
      <family val="1"/>
    </font>
    <font>
      <b/>
      <sz val="14"/>
      <color theme="1"/>
      <name val="Times New Roman"/>
      <family val="1"/>
    </font>
    <font>
      <b/>
      <sz val="14"/>
      <color rgb="FF000000"/>
      <name val="Times New Roman"/>
      <family val="1"/>
    </font>
    <font>
      <sz val="14"/>
      <color rgb="FF000000"/>
      <name val="Times New Roman"/>
      <family val="1"/>
    </font>
    <font>
      <sz val="9"/>
      <color theme="1"/>
      <name val="ArialMT"/>
    </font>
  </fonts>
  <fills count="7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5">
    <xf numFmtId="0" fontId="0" fillId="0" borderId="0"/>
    <xf numFmtId="43" fontId="1" fillId="0" borderId="0" applyFon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1" applyNumberFormat="0" applyAlignment="0" applyProtection="0"/>
  </cellStyleXfs>
  <cellXfs count="35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16" fontId="4" fillId="0" borderId="0" xfId="0" applyNumberFormat="1" applyFont="1" applyAlignment="1">
      <alignment horizontal="left"/>
    </xf>
    <xf numFmtId="0" fontId="4" fillId="0" borderId="0" xfId="0" applyFont="1"/>
    <xf numFmtId="2" fontId="4" fillId="0" borderId="0" xfId="0" applyNumberFormat="1" applyFont="1"/>
    <xf numFmtId="0" fontId="4" fillId="6" borderId="0" xfId="0" applyFont="1" applyFill="1" applyAlignment="1">
      <alignment horizontal="left"/>
    </xf>
    <xf numFmtId="0" fontId="0" fillId="6" borderId="0" xfId="0" applyFill="1" applyAlignment="1">
      <alignment horizontal="right"/>
    </xf>
    <xf numFmtId="0" fontId="8" fillId="0" borderId="0" xfId="0" applyFont="1"/>
    <xf numFmtId="0" fontId="9" fillId="0" borderId="0" xfId="0" applyFont="1"/>
    <xf numFmtId="2" fontId="0" fillId="0" borderId="0" xfId="0" applyNumberFormat="1"/>
    <xf numFmtId="0" fontId="0" fillId="6" borderId="0" xfId="0" applyFill="1" applyAlignment="1">
      <alignment horizontal="left"/>
    </xf>
    <xf numFmtId="0" fontId="2" fillId="0" borderId="0" xfId="0" applyFont="1"/>
    <xf numFmtId="2" fontId="2" fillId="0" borderId="0" xfId="0" applyNumberFormat="1" applyFont="1"/>
    <xf numFmtId="0" fontId="10" fillId="3" borderId="0" xfId="3" applyFont="1" applyAlignment="1">
      <alignment horizontal="left"/>
    </xf>
    <xf numFmtId="0" fontId="11" fillId="4" borderId="1" xfId="4" applyFont="1"/>
    <xf numFmtId="0" fontId="12" fillId="2" borderId="0" xfId="2" applyFont="1"/>
    <xf numFmtId="0" fontId="13" fillId="0" borderId="0" xfId="0" applyFont="1"/>
    <xf numFmtId="164" fontId="0" fillId="0" borderId="0" xfId="1" applyNumberFormat="1" applyFont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5" borderId="0" xfId="0" applyFill="1" applyAlignment="1">
      <alignment horizontal="left"/>
    </xf>
    <xf numFmtId="0" fontId="14" fillId="0" borderId="0" xfId="0" applyFont="1" applyAlignment="1">
      <alignment horizontal="left"/>
    </xf>
    <xf numFmtId="0" fontId="15" fillId="0" borderId="0" xfId="0" applyFont="1"/>
    <xf numFmtId="0" fontId="14" fillId="0" borderId="0" xfId="0" applyFont="1" applyAlignment="1">
      <alignment horizontal="center"/>
    </xf>
    <xf numFmtId="0" fontId="16" fillId="0" borderId="0" xfId="0" applyFont="1"/>
    <xf numFmtId="11" fontId="16" fillId="0" borderId="0" xfId="0" applyNumberFormat="1" applyFont="1"/>
    <xf numFmtId="2" fontId="16" fillId="0" borderId="0" xfId="0" applyNumberFormat="1" applyFont="1"/>
    <xf numFmtId="0" fontId="4" fillId="0" borderId="0" xfId="0" applyFont="1" applyAlignment="1">
      <alignment horizontal="right"/>
    </xf>
    <xf numFmtId="0" fontId="17" fillId="0" borderId="0" xfId="0" applyFont="1"/>
    <xf numFmtId="164" fontId="16" fillId="0" borderId="0" xfId="1" applyNumberFormat="1" applyFont="1"/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center" vertical="center"/>
    </xf>
  </cellXfs>
  <cellStyles count="5">
    <cellStyle name="Bad" xfId="2" builtinId="27"/>
    <cellStyle name="Comma" xfId="1" builtinId="3"/>
    <cellStyle name="Input" xfId="4" builtinId="20"/>
    <cellStyle name="Neutral" xfId="3" builtinId="2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47E1A-EBE2-0B4C-998C-395B4936D159}">
  <dimension ref="A1:M144"/>
  <sheetViews>
    <sheetView zoomScale="125" workbookViewId="0">
      <selection activeCell="P17" sqref="P17"/>
    </sheetView>
  </sheetViews>
  <sheetFormatPr baseColWidth="10" defaultRowHeight="16"/>
  <cols>
    <col min="2" max="2" width="16" bestFit="1" customWidth="1"/>
    <col min="3" max="3" width="9.1640625" bestFit="1" customWidth="1"/>
    <col min="4" max="4" width="17" bestFit="1" customWidth="1"/>
    <col min="5" max="5" width="6.5" bestFit="1" customWidth="1"/>
    <col min="6" max="6" width="9.33203125" bestFit="1" customWidth="1"/>
    <col min="7" max="7" width="10.83203125" bestFit="1" customWidth="1"/>
    <col min="8" max="8" width="11.1640625" bestFit="1" customWidth="1"/>
    <col min="12" max="12" width="14.6640625" bestFit="1" customWidth="1"/>
    <col min="13" max="13" width="17.6640625" bestFit="1" customWidth="1"/>
  </cols>
  <sheetData>
    <row r="1" spans="1:13">
      <c r="A1" s="1" t="s">
        <v>0</v>
      </c>
      <c r="B1" s="1" t="s">
        <v>1</v>
      </c>
      <c r="C1" s="1" t="s">
        <v>485</v>
      </c>
      <c r="D1" s="20" t="s">
        <v>310</v>
      </c>
      <c r="E1" s="20" t="s">
        <v>311</v>
      </c>
      <c r="F1" s="20" t="s">
        <v>312</v>
      </c>
      <c r="G1" s="20" t="s">
        <v>313</v>
      </c>
      <c r="H1" s="20" t="s">
        <v>314</v>
      </c>
      <c r="I1" s="21" t="s">
        <v>2</v>
      </c>
      <c r="J1" s="21" t="s">
        <v>3</v>
      </c>
      <c r="K1" s="2" t="s">
        <v>4</v>
      </c>
      <c r="L1" s="2" t="s">
        <v>309</v>
      </c>
      <c r="M1" s="22" t="s">
        <v>5</v>
      </c>
    </row>
    <row r="2" spans="1:13">
      <c r="A2" s="3">
        <v>147</v>
      </c>
      <c r="B2" s="3" t="s">
        <v>7</v>
      </c>
      <c r="C2" s="3" t="s">
        <v>486</v>
      </c>
      <c r="D2" t="s">
        <v>315</v>
      </c>
      <c r="E2" t="s">
        <v>316</v>
      </c>
      <c r="F2" t="s">
        <v>317</v>
      </c>
      <c r="G2" t="s">
        <v>317</v>
      </c>
      <c r="H2" t="s">
        <v>318</v>
      </c>
      <c r="I2" s="3" t="s">
        <v>8</v>
      </c>
      <c r="J2" s="2" t="s">
        <v>9</v>
      </c>
      <c r="K2" s="2" t="s">
        <v>10</v>
      </c>
      <c r="L2" s="2" t="s">
        <v>308</v>
      </c>
      <c r="M2" s="19">
        <v>15811320</v>
      </c>
    </row>
    <row r="3" spans="1:13">
      <c r="A3" s="3">
        <v>6528</v>
      </c>
      <c r="B3" s="3" t="s">
        <v>12</v>
      </c>
      <c r="C3" s="3" t="s">
        <v>486</v>
      </c>
      <c r="D3" t="s">
        <v>319</v>
      </c>
      <c r="E3" t="s">
        <v>316</v>
      </c>
      <c r="F3" t="s">
        <v>317</v>
      </c>
      <c r="I3" s="3" t="s">
        <v>13</v>
      </c>
      <c r="J3" s="2" t="s">
        <v>13</v>
      </c>
      <c r="K3" s="2" t="s">
        <v>10</v>
      </c>
      <c r="L3" s="2" t="s">
        <v>308</v>
      </c>
      <c r="M3" s="19">
        <v>14943463</v>
      </c>
    </row>
    <row r="4" spans="1:13">
      <c r="A4" s="3">
        <v>6529</v>
      </c>
      <c r="B4" s="3" t="s">
        <v>15</v>
      </c>
      <c r="C4" s="3" t="s">
        <v>486</v>
      </c>
      <c r="D4" t="s">
        <v>320</v>
      </c>
      <c r="E4" t="s">
        <v>316</v>
      </c>
      <c r="F4" t="s">
        <v>317</v>
      </c>
      <c r="H4" t="s">
        <v>321</v>
      </c>
      <c r="I4" s="3" t="s">
        <v>13</v>
      </c>
      <c r="J4" s="2" t="s">
        <v>13</v>
      </c>
      <c r="K4" s="2" t="s">
        <v>10</v>
      </c>
      <c r="L4" s="2" t="s">
        <v>308</v>
      </c>
      <c r="M4" s="19">
        <v>13564354</v>
      </c>
    </row>
    <row r="5" spans="1:13">
      <c r="A5" s="3">
        <v>6533</v>
      </c>
      <c r="B5" s="3" t="s">
        <v>17</v>
      </c>
      <c r="C5" s="3" t="s">
        <v>486</v>
      </c>
      <c r="D5" t="s">
        <v>322</v>
      </c>
      <c r="E5" t="s">
        <v>316</v>
      </c>
      <c r="F5" t="s">
        <v>317</v>
      </c>
      <c r="G5" t="s">
        <v>317</v>
      </c>
      <c r="I5" s="3" t="s">
        <v>13</v>
      </c>
      <c r="J5" s="2" t="s">
        <v>13</v>
      </c>
      <c r="K5" s="2" t="s">
        <v>10</v>
      </c>
      <c r="L5" s="2" t="s">
        <v>308</v>
      </c>
      <c r="M5" s="19">
        <v>16027129</v>
      </c>
    </row>
    <row r="6" spans="1:13">
      <c r="A6" s="3">
        <v>6534</v>
      </c>
      <c r="B6" s="3" t="s">
        <v>19</v>
      </c>
      <c r="C6" s="3" t="s">
        <v>486</v>
      </c>
      <c r="D6" t="s">
        <v>323</v>
      </c>
      <c r="E6" t="s">
        <v>316</v>
      </c>
      <c r="F6" t="s">
        <v>317</v>
      </c>
      <c r="I6" s="3" t="s">
        <v>13</v>
      </c>
      <c r="J6" s="2" t="s">
        <v>13</v>
      </c>
      <c r="K6" s="2" t="s">
        <v>10</v>
      </c>
      <c r="L6" s="2" t="s">
        <v>308</v>
      </c>
      <c r="M6" s="19">
        <v>19549733</v>
      </c>
    </row>
    <row r="7" spans="1:13">
      <c r="A7" s="3">
        <v>6535</v>
      </c>
      <c r="B7" s="3" t="s">
        <v>21</v>
      </c>
      <c r="C7" s="3" t="s">
        <v>486</v>
      </c>
      <c r="D7" t="s">
        <v>324</v>
      </c>
      <c r="E7" t="s">
        <v>316</v>
      </c>
      <c r="F7" t="s">
        <v>317</v>
      </c>
      <c r="I7" s="3" t="s">
        <v>13</v>
      </c>
      <c r="J7" s="2" t="s">
        <v>13</v>
      </c>
      <c r="K7" s="2" t="s">
        <v>10</v>
      </c>
      <c r="L7" s="2" t="s">
        <v>308</v>
      </c>
      <c r="M7" s="19">
        <v>15190186</v>
      </c>
    </row>
    <row r="8" spans="1:13">
      <c r="A8" s="3">
        <v>6536</v>
      </c>
      <c r="B8" s="3" t="s">
        <v>23</v>
      </c>
      <c r="C8" s="3" t="s">
        <v>486</v>
      </c>
      <c r="D8" t="s">
        <v>325</v>
      </c>
      <c r="E8" t="s">
        <v>316</v>
      </c>
      <c r="F8" t="s">
        <v>317</v>
      </c>
      <c r="G8" t="s">
        <v>317</v>
      </c>
      <c r="I8" s="3" t="s">
        <v>13</v>
      </c>
      <c r="J8" s="2" t="s">
        <v>13</v>
      </c>
      <c r="K8" s="2" t="s">
        <v>10</v>
      </c>
      <c r="L8" s="2" t="s">
        <v>308</v>
      </c>
      <c r="M8" s="19">
        <v>15453803</v>
      </c>
    </row>
    <row r="9" spans="1:13">
      <c r="A9" s="3">
        <v>6930</v>
      </c>
      <c r="B9" s="3" t="s">
        <v>25</v>
      </c>
      <c r="C9" s="3" t="s">
        <v>486</v>
      </c>
      <c r="D9" t="s">
        <v>326</v>
      </c>
      <c r="E9" t="s">
        <v>316</v>
      </c>
      <c r="F9" t="s">
        <v>317</v>
      </c>
      <c r="G9" t="s">
        <v>327</v>
      </c>
      <c r="I9" s="3" t="s">
        <v>26</v>
      </c>
      <c r="J9" s="2" t="s">
        <v>13</v>
      </c>
      <c r="K9" s="2" t="s">
        <v>10</v>
      </c>
      <c r="L9" s="2" t="s">
        <v>308</v>
      </c>
      <c r="M9" s="19">
        <v>14737936</v>
      </c>
    </row>
    <row r="10" spans="1:13">
      <c r="A10" s="3">
        <v>7072</v>
      </c>
      <c r="B10" s="3" t="s">
        <v>28</v>
      </c>
      <c r="C10" s="3" t="s">
        <v>486</v>
      </c>
      <c r="D10" t="s">
        <v>328</v>
      </c>
      <c r="E10" t="s">
        <v>316</v>
      </c>
      <c r="F10" t="s">
        <v>317</v>
      </c>
      <c r="G10" t="s">
        <v>327</v>
      </c>
      <c r="I10" s="3" t="s">
        <v>29</v>
      </c>
      <c r="J10" s="2" t="s">
        <v>13</v>
      </c>
      <c r="K10" s="2" t="s">
        <v>10</v>
      </c>
      <c r="L10" s="2" t="s">
        <v>308</v>
      </c>
      <c r="M10" s="19">
        <v>15830194</v>
      </c>
    </row>
    <row r="11" spans="1:13">
      <c r="A11" s="3">
        <v>7278</v>
      </c>
      <c r="B11" s="3" t="s">
        <v>31</v>
      </c>
      <c r="C11" s="3" t="s">
        <v>486</v>
      </c>
      <c r="D11" t="s">
        <v>329</v>
      </c>
      <c r="E11" t="s">
        <v>316</v>
      </c>
      <c r="F11" t="s">
        <v>317</v>
      </c>
      <c r="I11" s="3" t="s">
        <v>13</v>
      </c>
      <c r="J11" s="2" t="s">
        <v>13</v>
      </c>
      <c r="K11" s="2" t="s">
        <v>10</v>
      </c>
      <c r="L11" s="2" t="s">
        <v>308</v>
      </c>
      <c r="M11" s="19">
        <v>15100729</v>
      </c>
    </row>
    <row r="12" spans="1:13">
      <c r="A12" s="3">
        <v>7403</v>
      </c>
      <c r="B12" s="3" t="s">
        <v>33</v>
      </c>
      <c r="C12" s="3" t="s">
        <v>486</v>
      </c>
      <c r="D12" t="s">
        <v>330</v>
      </c>
      <c r="E12" t="s">
        <v>316</v>
      </c>
      <c r="F12" t="s">
        <v>317</v>
      </c>
      <c r="I12" s="3" t="s">
        <v>34</v>
      </c>
      <c r="J12" s="2" t="s">
        <v>13</v>
      </c>
      <c r="K12" s="2" t="s">
        <v>10</v>
      </c>
      <c r="L12" s="2" t="s">
        <v>308</v>
      </c>
      <c r="M12" s="19">
        <v>15309348</v>
      </c>
    </row>
    <row r="13" spans="1:13">
      <c r="A13" s="3">
        <v>10953</v>
      </c>
      <c r="B13" s="3" t="s">
        <v>36</v>
      </c>
      <c r="C13" s="3" t="s">
        <v>486</v>
      </c>
      <c r="D13" t="s">
        <v>331</v>
      </c>
      <c r="E13" t="s">
        <v>316</v>
      </c>
      <c r="F13" t="s">
        <v>317</v>
      </c>
      <c r="G13" t="s">
        <v>317</v>
      </c>
      <c r="I13" s="3" t="s">
        <v>37</v>
      </c>
      <c r="J13" s="2" t="s">
        <v>9</v>
      </c>
      <c r="K13" s="2" t="s">
        <v>10</v>
      </c>
      <c r="L13" s="2" t="s">
        <v>308</v>
      </c>
      <c r="M13" s="19">
        <v>15509621</v>
      </c>
    </row>
    <row r="14" spans="1:13">
      <c r="A14" s="3">
        <v>10979</v>
      </c>
      <c r="B14" s="3" t="s">
        <v>39</v>
      </c>
      <c r="C14" s="3" t="s">
        <v>486</v>
      </c>
      <c r="D14" t="s">
        <v>332</v>
      </c>
      <c r="E14" t="s">
        <v>316</v>
      </c>
      <c r="F14" t="s">
        <v>317</v>
      </c>
      <c r="I14" s="3" t="s">
        <v>37</v>
      </c>
      <c r="J14" s="2" t="s">
        <v>9</v>
      </c>
      <c r="K14" s="2" t="s">
        <v>10</v>
      </c>
      <c r="L14" s="2" t="s">
        <v>308</v>
      </c>
      <c r="M14" s="19">
        <v>14249694</v>
      </c>
    </row>
    <row r="15" spans="1:13">
      <c r="A15" s="3">
        <v>11610</v>
      </c>
      <c r="B15" s="3" t="s">
        <v>41</v>
      </c>
      <c r="C15" s="3" t="s">
        <v>486</v>
      </c>
      <c r="D15" t="s">
        <v>333</v>
      </c>
      <c r="E15" t="s">
        <v>316</v>
      </c>
      <c r="F15" t="s">
        <v>317</v>
      </c>
      <c r="G15" t="s">
        <v>317</v>
      </c>
      <c r="I15" s="3" t="s">
        <v>26</v>
      </c>
      <c r="J15" s="2" t="s">
        <v>9</v>
      </c>
      <c r="K15" s="2" t="s">
        <v>10</v>
      </c>
      <c r="L15" s="2" t="s">
        <v>308</v>
      </c>
      <c r="M15" s="19">
        <v>15139781</v>
      </c>
    </row>
    <row r="16" spans="1:13">
      <c r="A16" s="3">
        <v>11611</v>
      </c>
      <c r="B16" s="3" t="s">
        <v>42</v>
      </c>
      <c r="C16" s="3" t="s">
        <v>486</v>
      </c>
      <c r="D16" t="s">
        <v>334</v>
      </c>
      <c r="E16" t="s">
        <v>316</v>
      </c>
      <c r="F16" t="s">
        <v>317</v>
      </c>
      <c r="G16" t="s">
        <v>317</v>
      </c>
      <c r="I16" s="3" t="s">
        <v>8</v>
      </c>
      <c r="J16" s="2" t="s">
        <v>9</v>
      </c>
      <c r="K16" s="2" t="s">
        <v>43</v>
      </c>
      <c r="L16" s="2" t="s">
        <v>308</v>
      </c>
      <c r="M16" s="22" t="s">
        <v>13</v>
      </c>
    </row>
    <row r="17" spans="1:13">
      <c r="A17" s="3">
        <v>11612</v>
      </c>
      <c r="B17" s="3" t="s">
        <v>45</v>
      </c>
      <c r="C17" s="3" t="s">
        <v>486</v>
      </c>
      <c r="D17" t="s">
        <v>335</v>
      </c>
      <c r="E17" t="s">
        <v>316</v>
      </c>
      <c r="F17" t="s">
        <v>317</v>
      </c>
      <c r="I17" s="3" t="s">
        <v>8</v>
      </c>
      <c r="J17" s="2" t="s">
        <v>9</v>
      </c>
      <c r="K17" s="2" t="s">
        <v>43</v>
      </c>
      <c r="L17" s="2" t="s">
        <v>308</v>
      </c>
      <c r="M17" s="22" t="s">
        <v>13</v>
      </c>
    </row>
    <row r="18" spans="1:13">
      <c r="A18" s="3">
        <v>11613</v>
      </c>
      <c r="B18" s="3" t="s">
        <v>47</v>
      </c>
      <c r="C18" s="3" t="s">
        <v>486</v>
      </c>
      <c r="D18" t="s">
        <v>336</v>
      </c>
      <c r="E18" t="s">
        <v>316</v>
      </c>
      <c r="F18" t="s">
        <v>317</v>
      </c>
      <c r="G18" t="s">
        <v>327</v>
      </c>
      <c r="I18" s="3" t="s">
        <v>26</v>
      </c>
      <c r="J18" s="2" t="s">
        <v>13</v>
      </c>
      <c r="K18" s="2" t="s">
        <v>10</v>
      </c>
      <c r="L18" s="2" t="s">
        <v>308</v>
      </c>
      <c r="M18" s="19">
        <v>13756206</v>
      </c>
    </row>
    <row r="19" spans="1:13">
      <c r="A19" s="3">
        <v>11614</v>
      </c>
      <c r="B19" s="3" t="s">
        <v>49</v>
      </c>
      <c r="C19" s="3" t="s">
        <v>486</v>
      </c>
      <c r="D19" t="s">
        <v>337</v>
      </c>
      <c r="E19" t="s">
        <v>316</v>
      </c>
      <c r="F19" t="s">
        <v>317</v>
      </c>
      <c r="I19" s="3" t="s">
        <v>26</v>
      </c>
      <c r="J19" s="2" t="s">
        <v>13</v>
      </c>
      <c r="K19" s="2" t="s">
        <v>10</v>
      </c>
      <c r="L19" s="2" t="s">
        <v>308</v>
      </c>
      <c r="M19" s="19">
        <v>17068713</v>
      </c>
    </row>
    <row r="20" spans="1:13">
      <c r="A20" s="3">
        <v>11615</v>
      </c>
      <c r="B20" s="3" t="s">
        <v>51</v>
      </c>
      <c r="C20" s="3" t="s">
        <v>486</v>
      </c>
      <c r="D20" t="s">
        <v>338</v>
      </c>
      <c r="E20" t="s">
        <v>316</v>
      </c>
      <c r="F20" t="s">
        <v>317</v>
      </c>
      <c r="G20" t="s">
        <v>327</v>
      </c>
      <c r="I20" s="3" t="s">
        <v>26</v>
      </c>
      <c r="J20" s="2" t="s">
        <v>13</v>
      </c>
      <c r="K20" s="2" t="s">
        <v>10</v>
      </c>
      <c r="L20" s="2" t="s">
        <v>308</v>
      </c>
      <c r="M20" s="19">
        <v>13273710</v>
      </c>
    </row>
    <row r="21" spans="1:13">
      <c r="A21" s="3">
        <v>11617</v>
      </c>
      <c r="B21" s="3" t="s">
        <v>53</v>
      </c>
      <c r="C21" s="3" t="s">
        <v>486</v>
      </c>
      <c r="D21" t="s">
        <v>339</v>
      </c>
      <c r="E21" t="s">
        <v>316</v>
      </c>
      <c r="F21" t="s">
        <v>317</v>
      </c>
      <c r="G21" t="s">
        <v>317</v>
      </c>
      <c r="I21" s="3" t="s">
        <v>8</v>
      </c>
      <c r="J21" s="2" t="s">
        <v>9</v>
      </c>
      <c r="K21" s="2" t="s">
        <v>10</v>
      </c>
      <c r="L21" s="2" t="s">
        <v>308</v>
      </c>
      <c r="M21" s="19">
        <v>14763833</v>
      </c>
    </row>
    <row r="22" spans="1:13">
      <c r="A22" s="3">
        <v>11618</v>
      </c>
      <c r="B22" s="3" t="s">
        <v>55</v>
      </c>
      <c r="C22" s="3" t="s">
        <v>486</v>
      </c>
      <c r="D22" t="s">
        <v>340</v>
      </c>
      <c r="E22" t="s">
        <v>316</v>
      </c>
      <c r="F22" t="s">
        <v>317</v>
      </c>
      <c r="I22" s="3" t="s">
        <v>26</v>
      </c>
      <c r="J22" s="2" t="s">
        <v>9</v>
      </c>
      <c r="K22" s="2" t="s">
        <v>10</v>
      </c>
      <c r="L22" s="2" t="s">
        <v>308</v>
      </c>
      <c r="M22" s="19">
        <v>15620458</v>
      </c>
    </row>
    <row r="23" spans="1:13">
      <c r="A23" s="3">
        <v>11619</v>
      </c>
      <c r="B23" s="3" t="s">
        <v>57</v>
      </c>
      <c r="C23" s="3" t="s">
        <v>486</v>
      </c>
      <c r="D23" t="s">
        <v>341</v>
      </c>
      <c r="E23" t="s">
        <v>316</v>
      </c>
      <c r="F23" t="s">
        <v>317</v>
      </c>
      <c r="I23" s="3" t="s">
        <v>26</v>
      </c>
      <c r="J23" s="2" t="s">
        <v>9</v>
      </c>
      <c r="K23" s="2" t="s">
        <v>10</v>
      </c>
      <c r="L23" s="2" t="s">
        <v>308</v>
      </c>
      <c r="M23" s="19">
        <v>14194520</v>
      </c>
    </row>
    <row r="24" spans="1:13">
      <c r="A24" s="3">
        <v>11620</v>
      </c>
      <c r="B24" s="3" t="s">
        <v>59</v>
      </c>
      <c r="C24" s="3" t="s">
        <v>486</v>
      </c>
      <c r="D24" t="s">
        <v>342</v>
      </c>
      <c r="E24" t="s">
        <v>316</v>
      </c>
      <c r="F24" t="s">
        <v>317</v>
      </c>
      <c r="I24" s="3" t="s">
        <v>26</v>
      </c>
      <c r="J24" s="2" t="s">
        <v>13</v>
      </c>
      <c r="K24" s="2" t="s">
        <v>10</v>
      </c>
      <c r="L24" s="2" t="s">
        <v>308</v>
      </c>
      <c r="M24" s="19">
        <v>15043052</v>
      </c>
    </row>
    <row r="25" spans="1:13">
      <c r="A25" s="3">
        <v>11630</v>
      </c>
      <c r="B25" s="3" t="s">
        <v>61</v>
      </c>
      <c r="C25" s="3" t="s">
        <v>486</v>
      </c>
      <c r="D25" t="s">
        <v>343</v>
      </c>
      <c r="E25" t="s">
        <v>316</v>
      </c>
      <c r="F25" t="s">
        <v>317</v>
      </c>
      <c r="G25" t="s">
        <v>317</v>
      </c>
      <c r="I25" s="3" t="s">
        <v>26</v>
      </c>
      <c r="J25" s="2" t="s">
        <v>13</v>
      </c>
      <c r="K25" s="2" t="s">
        <v>10</v>
      </c>
      <c r="L25" s="2" t="s">
        <v>308</v>
      </c>
      <c r="M25" s="19">
        <v>17147084</v>
      </c>
    </row>
    <row r="26" spans="1:13">
      <c r="A26" s="3">
        <v>11631</v>
      </c>
      <c r="B26" s="3" t="s">
        <v>63</v>
      </c>
      <c r="C26" s="3" t="s">
        <v>486</v>
      </c>
      <c r="D26" t="s">
        <v>344</v>
      </c>
      <c r="E26" t="s">
        <v>316</v>
      </c>
      <c r="F26" t="s">
        <v>317</v>
      </c>
      <c r="I26" s="3" t="s">
        <v>26</v>
      </c>
      <c r="J26" s="2" t="s">
        <v>13</v>
      </c>
      <c r="K26" s="2" t="s">
        <v>10</v>
      </c>
      <c r="L26" s="2" t="s">
        <v>308</v>
      </c>
      <c r="M26" s="19">
        <v>15371764</v>
      </c>
    </row>
    <row r="27" spans="1:13">
      <c r="A27" s="3">
        <v>11634</v>
      </c>
      <c r="B27" s="3" t="s">
        <v>65</v>
      </c>
      <c r="C27" s="3" t="s">
        <v>486</v>
      </c>
      <c r="D27" t="s">
        <v>345</v>
      </c>
      <c r="E27" t="s">
        <v>316</v>
      </c>
      <c r="F27" t="s">
        <v>317</v>
      </c>
      <c r="I27" s="3" t="s">
        <v>26</v>
      </c>
      <c r="J27" s="2" t="s">
        <v>13</v>
      </c>
      <c r="K27" s="2" t="s">
        <v>10</v>
      </c>
      <c r="L27" s="2" t="s">
        <v>308</v>
      </c>
      <c r="M27" s="19">
        <v>18738922</v>
      </c>
    </row>
    <row r="28" spans="1:13">
      <c r="A28" s="3">
        <v>11640</v>
      </c>
      <c r="B28" s="3" t="s">
        <v>67</v>
      </c>
      <c r="C28" s="3" t="s">
        <v>486</v>
      </c>
      <c r="D28" t="s">
        <v>346</v>
      </c>
      <c r="E28" t="s">
        <v>316</v>
      </c>
      <c r="F28" t="s">
        <v>317</v>
      </c>
      <c r="I28" s="3" t="s">
        <v>26</v>
      </c>
      <c r="J28" s="2" t="s">
        <v>9</v>
      </c>
      <c r="K28" s="2" t="s">
        <v>10</v>
      </c>
      <c r="L28" s="2" t="s">
        <v>308</v>
      </c>
      <c r="M28" s="19">
        <v>15658293</v>
      </c>
    </row>
    <row r="29" spans="1:13">
      <c r="A29" s="3">
        <v>11642</v>
      </c>
      <c r="B29" s="3" t="s">
        <v>69</v>
      </c>
      <c r="C29" s="3" t="s">
        <v>486</v>
      </c>
      <c r="D29" t="s">
        <v>347</v>
      </c>
      <c r="E29" t="s">
        <v>316</v>
      </c>
      <c r="F29" t="s">
        <v>317</v>
      </c>
      <c r="I29" s="3" t="s">
        <v>26</v>
      </c>
      <c r="J29" s="2" t="s">
        <v>13</v>
      </c>
      <c r="K29" s="2" t="s">
        <v>10</v>
      </c>
      <c r="L29" s="2" t="s">
        <v>308</v>
      </c>
      <c r="M29" s="19">
        <v>14380980</v>
      </c>
    </row>
    <row r="30" spans="1:13">
      <c r="A30" s="3">
        <v>13685</v>
      </c>
      <c r="B30" s="3" t="s">
        <v>71</v>
      </c>
      <c r="C30" s="3" t="s">
        <v>486</v>
      </c>
      <c r="D30" t="s">
        <v>348</v>
      </c>
      <c r="E30" t="s">
        <v>316</v>
      </c>
      <c r="F30" t="s">
        <v>317</v>
      </c>
      <c r="G30" t="s">
        <v>317</v>
      </c>
      <c r="I30" s="3" t="s">
        <v>29</v>
      </c>
      <c r="J30" s="2" t="s">
        <v>13</v>
      </c>
      <c r="K30" s="2" t="s">
        <v>10</v>
      </c>
      <c r="L30" s="2" t="s">
        <v>308</v>
      </c>
      <c r="M30" s="19">
        <v>14762216</v>
      </c>
    </row>
    <row r="31" spans="1:13">
      <c r="A31" s="3">
        <v>13700</v>
      </c>
      <c r="B31" s="3" t="s">
        <v>73</v>
      </c>
      <c r="C31" s="3" t="s">
        <v>486</v>
      </c>
      <c r="D31" t="s">
        <v>349</v>
      </c>
      <c r="E31" t="s">
        <v>316</v>
      </c>
      <c r="F31" t="s">
        <v>317</v>
      </c>
      <c r="G31" t="s">
        <v>317</v>
      </c>
      <c r="I31" s="3" t="s">
        <v>29</v>
      </c>
      <c r="J31" s="2" t="s">
        <v>13</v>
      </c>
      <c r="K31" s="2" t="s">
        <v>10</v>
      </c>
      <c r="L31" s="2" t="s">
        <v>308</v>
      </c>
      <c r="M31" s="19">
        <v>13821042</v>
      </c>
    </row>
    <row r="32" spans="1:13">
      <c r="A32" s="3">
        <v>13701</v>
      </c>
      <c r="B32" s="3" t="s">
        <v>75</v>
      </c>
      <c r="C32" s="3" t="s">
        <v>486</v>
      </c>
      <c r="D32" t="s">
        <v>350</v>
      </c>
      <c r="E32" t="s">
        <v>316</v>
      </c>
      <c r="F32" t="s">
        <v>317</v>
      </c>
      <c r="G32" t="s">
        <v>317</v>
      </c>
      <c r="I32" s="3" t="s">
        <v>29</v>
      </c>
      <c r="J32" s="2" t="s">
        <v>13</v>
      </c>
      <c r="K32" s="2" t="s">
        <v>10</v>
      </c>
      <c r="L32" s="2" t="s">
        <v>308</v>
      </c>
      <c r="M32" s="19">
        <v>14870538</v>
      </c>
    </row>
    <row r="33" spans="1:13">
      <c r="A33" s="3">
        <v>13702</v>
      </c>
      <c r="B33" s="3" t="s">
        <v>77</v>
      </c>
      <c r="C33" s="3" t="s">
        <v>486</v>
      </c>
      <c r="D33" t="s">
        <v>351</v>
      </c>
      <c r="E33" t="s">
        <v>316</v>
      </c>
      <c r="F33" t="s">
        <v>317</v>
      </c>
      <c r="I33" s="3" t="s">
        <v>29</v>
      </c>
      <c r="J33" s="2" t="s">
        <v>13</v>
      </c>
      <c r="K33" s="2" t="s">
        <v>10</v>
      </c>
      <c r="L33" s="23" t="s">
        <v>307</v>
      </c>
      <c r="M33" s="19">
        <v>14337370</v>
      </c>
    </row>
    <row r="34" spans="1:13">
      <c r="A34" s="3">
        <v>14410</v>
      </c>
      <c r="B34" s="3" t="s">
        <v>79</v>
      </c>
      <c r="C34" s="3" t="s">
        <v>486</v>
      </c>
      <c r="D34" t="s">
        <v>352</v>
      </c>
      <c r="E34" t="s">
        <v>316</v>
      </c>
      <c r="F34" t="s">
        <v>317</v>
      </c>
      <c r="I34" s="3" t="s">
        <v>34</v>
      </c>
      <c r="J34" s="2" t="s">
        <v>13</v>
      </c>
      <c r="K34" s="2" t="s">
        <v>10</v>
      </c>
      <c r="L34" s="2" t="s">
        <v>308</v>
      </c>
      <c r="M34" s="19">
        <v>15950734</v>
      </c>
    </row>
    <row r="35" spans="1:13">
      <c r="A35" s="3">
        <v>14412</v>
      </c>
      <c r="B35" s="3" t="s">
        <v>81</v>
      </c>
      <c r="C35" s="3" t="s">
        <v>486</v>
      </c>
      <c r="D35" t="s">
        <v>353</v>
      </c>
      <c r="E35" t="s">
        <v>316</v>
      </c>
      <c r="F35" t="s">
        <v>317</v>
      </c>
      <c r="G35" t="s">
        <v>317</v>
      </c>
      <c r="I35" s="3" t="s">
        <v>34</v>
      </c>
      <c r="J35" s="2" t="s">
        <v>13</v>
      </c>
      <c r="K35" s="2" t="s">
        <v>10</v>
      </c>
      <c r="L35" s="2" t="s">
        <v>308</v>
      </c>
      <c r="M35" s="19">
        <v>15484665</v>
      </c>
    </row>
    <row r="36" spans="1:13">
      <c r="A36" s="3">
        <v>14413</v>
      </c>
      <c r="B36" s="3" t="s">
        <v>83</v>
      </c>
      <c r="C36" s="3" t="s">
        <v>486</v>
      </c>
      <c r="D36" t="s">
        <v>354</v>
      </c>
      <c r="E36" t="s">
        <v>316</v>
      </c>
      <c r="F36" t="s">
        <v>317</v>
      </c>
      <c r="I36" s="3" t="s">
        <v>34</v>
      </c>
      <c r="J36" s="2" t="s">
        <v>13</v>
      </c>
      <c r="K36" s="2" t="s">
        <v>10</v>
      </c>
      <c r="L36" s="2" t="s">
        <v>308</v>
      </c>
      <c r="M36" s="19">
        <v>14458576</v>
      </c>
    </row>
    <row r="37" spans="1:13">
      <c r="A37" s="3">
        <v>14415</v>
      </c>
      <c r="B37" s="3" t="s">
        <v>85</v>
      </c>
      <c r="C37" s="3" t="s">
        <v>486</v>
      </c>
      <c r="D37" t="s">
        <v>355</v>
      </c>
      <c r="E37" t="s">
        <v>316</v>
      </c>
      <c r="F37" t="s">
        <v>317</v>
      </c>
      <c r="I37" s="3" t="s">
        <v>34</v>
      </c>
      <c r="J37" s="2" t="s">
        <v>13</v>
      </c>
      <c r="K37" s="2" t="s">
        <v>10</v>
      </c>
      <c r="L37" s="2" t="s">
        <v>308</v>
      </c>
      <c r="M37" s="19">
        <v>14400194</v>
      </c>
    </row>
    <row r="38" spans="1:13">
      <c r="A38" s="3">
        <v>14416</v>
      </c>
      <c r="B38" s="3" t="s">
        <v>87</v>
      </c>
      <c r="C38" s="3" t="s">
        <v>486</v>
      </c>
      <c r="D38" t="s">
        <v>356</v>
      </c>
      <c r="E38" t="s">
        <v>316</v>
      </c>
      <c r="F38" t="s">
        <v>317</v>
      </c>
      <c r="I38" s="3" t="s">
        <v>34</v>
      </c>
      <c r="J38" s="2" t="s">
        <v>13</v>
      </c>
      <c r="K38" s="2" t="s">
        <v>10</v>
      </c>
      <c r="L38" s="2" t="s">
        <v>308</v>
      </c>
      <c r="M38" s="19">
        <v>15250019</v>
      </c>
    </row>
    <row r="39" spans="1:13">
      <c r="A39" s="3">
        <v>14417</v>
      </c>
      <c r="B39" s="3" t="s">
        <v>89</v>
      </c>
      <c r="C39" s="3" t="s">
        <v>486</v>
      </c>
      <c r="D39" t="s">
        <v>357</v>
      </c>
      <c r="E39" t="s">
        <v>316</v>
      </c>
      <c r="F39" t="s">
        <v>317</v>
      </c>
      <c r="I39" s="3" t="s">
        <v>34</v>
      </c>
      <c r="J39" s="2" t="s">
        <v>13</v>
      </c>
      <c r="K39" s="2" t="s">
        <v>10</v>
      </c>
      <c r="L39" s="2" t="s">
        <v>308</v>
      </c>
      <c r="M39" s="19">
        <v>15313573</v>
      </c>
    </row>
    <row r="40" spans="1:13">
      <c r="A40" s="3">
        <v>14418</v>
      </c>
      <c r="B40" s="3" t="s">
        <v>91</v>
      </c>
      <c r="C40" s="3" t="s">
        <v>486</v>
      </c>
      <c r="D40" t="s">
        <v>358</v>
      </c>
      <c r="E40" t="s">
        <v>316</v>
      </c>
      <c r="F40" t="s">
        <v>317</v>
      </c>
      <c r="G40" t="s">
        <v>317</v>
      </c>
      <c r="I40" s="3" t="s">
        <v>34</v>
      </c>
      <c r="J40" s="2" t="s">
        <v>13</v>
      </c>
      <c r="K40" s="2" t="s">
        <v>10</v>
      </c>
      <c r="L40" s="2" t="s">
        <v>308</v>
      </c>
      <c r="M40" s="19">
        <v>15368918</v>
      </c>
    </row>
    <row r="41" spans="1:13">
      <c r="A41" s="3">
        <v>14419</v>
      </c>
      <c r="B41" s="3" t="s">
        <v>93</v>
      </c>
      <c r="C41" s="3" t="s">
        <v>486</v>
      </c>
      <c r="D41" t="s">
        <v>359</v>
      </c>
      <c r="E41" t="s">
        <v>316</v>
      </c>
      <c r="F41" t="s">
        <v>317</v>
      </c>
      <c r="G41" t="s">
        <v>317</v>
      </c>
      <c r="I41" s="3" t="s">
        <v>34</v>
      </c>
      <c r="J41" s="2" t="s">
        <v>13</v>
      </c>
      <c r="K41" s="2" t="s">
        <v>10</v>
      </c>
      <c r="L41" s="2" t="s">
        <v>308</v>
      </c>
      <c r="M41" s="19">
        <v>14518252</v>
      </c>
    </row>
    <row r="42" spans="1:13">
      <c r="A42" s="3">
        <v>14420</v>
      </c>
      <c r="B42" s="3" t="s">
        <v>95</v>
      </c>
      <c r="C42" s="3" t="s">
        <v>486</v>
      </c>
      <c r="D42" t="s">
        <v>360</v>
      </c>
      <c r="E42" t="s">
        <v>316</v>
      </c>
      <c r="F42" t="s">
        <v>317</v>
      </c>
      <c r="I42" s="3" t="s">
        <v>34</v>
      </c>
      <c r="J42" s="2" t="s">
        <v>13</v>
      </c>
      <c r="K42" s="2" t="s">
        <v>10</v>
      </c>
      <c r="L42" s="2" t="s">
        <v>308</v>
      </c>
      <c r="M42" s="19">
        <v>15081034</v>
      </c>
    </row>
    <row r="43" spans="1:13">
      <c r="A43" s="3">
        <v>14422</v>
      </c>
      <c r="B43" s="3" t="s">
        <v>97</v>
      </c>
      <c r="C43" s="3" t="s">
        <v>486</v>
      </c>
      <c r="D43" t="s">
        <v>361</v>
      </c>
      <c r="E43" t="s">
        <v>316</v>
      </c>
      <c r="F43" t="s">
        <v>317</v>
      </c>
      <c r="I43" s="3" t="s">
        <v>34</v>
      </c>
      <c r="J43" s="2" t="s">
        <v>13</v>
      </c>
      <c r="K43" s="2" t="s">
        <v>10</v>
      </c>
      <c r="L43" s="2" t="s">
        <v>308</v>
      </c>
      <c r="M43" s="19">
        <v>15037642</v>
      </c>
    </row>
    <row r="44" spans="1:13">
      <c r="A44" s="3">
        <v>14423</v>
      </c>
      <c r="B44" s="3" t="s">
        <v>99</v>
      </c>
      <c r="C44" s="3" t="s">
        <v>486</v>
      </c>
      <c r="D44" t="s">
        <v>362</v>
      </c>
      <c r="E44" t="s">
        <v>316</v>
      </c>
      <c r="F44" t="s">
        <v>317</v>
      </c>
      <c r="I44" s="3" t="s">
        <v>34</v>
      </c>
      <c r="J44" s="2" t="s">
        <v>13</v>
      </c>
      <c r="K44" s="2" t="s">
        <v>10</v>
      </c>
      <c r="L44" s="2" t="s">
        <v>308</v>
      </c>
      <c r="M44" s="19">
        <v>14369466</v>
      </c>
    </row>
    <row r="45" spans="1:13">
      <c r="A45" s="3">
        <v>14424</v>
      </c>
      <c r="B45" s="3" t="s">
        <v>101</v>
      </c>
      <c r="C45" s="3" t="s">
        <v>486</v>
      </c>
      <c r="D45" t="s">
        <v>363</v>
      </c>
      <c r="E45" t="s">
        <v>316</v>
      </c>
      <c r="F45" t="s">
        <v>317</v>
      </c>
      <c r="I45" s="3" t="s">
        <v>34</v>
      </c>
      <c r="J45" s="2" t="s">
        <v>13</v>
      </c>
      <c r="K45" s="2" t="s">
        <v>10</v>
      </c>
      <c r="L45" s="2" t="s">
        <v>308</v>
      </c>
      <c r="M45" s="19">
        <v>14647164</v>
      </c>
    </row>
    <row r="46" spans="1:13">
      <c r="A46" s="3">
        <v>14425</v>
      </c>
      <c r="B46" s="3" t="s">
        <v>103</v>
      </c>
      <c r="C46" s="3" t="s">
        <v>486</v>
      </c>
      <c r="D46" t="s">
        <v>364</v>
      </c>
      <c r="E46" t="s">
        <v>316</v>
      </c>
      <c r="F46" t="s">
        <v>317</v>
      </c>
      <c r="I46" s="3" t="s">
        <v>34</v>
      </c>
      <c r="J46" s="2" t="s">
        <v>13</v>
      </c>
      <c r="K46" s="2" t="s">
        <v>10</v>
      </c>
      <c r="L46" s="2" t="s">
        <v>308</v>
      </c>
      <c r="M46" s="19">
        <v>16219617</v>
      </c>
    </row>
    <row r="47" spans="1:13">
      <c r="A47" s="3">
        <v>14428</v>
      </c>
      <c r="B47" s="3" t="s">
        <v>105</v>
      </c>
      <c r="C47" s="3" t="s">
        <v>486</v>
      </c>
      <c r="D47" t="s">
        <v>365</v>
      </c>
      <c r="E47" t="s">
        <v>316</v>
      </c>
      <c r="F47" t="s">
        <v>317</v>
      </c>
      <c r="I47" s="3" t="s">
        <v>34</v>
      </c>
      <c r="J47" s="2" t="s">
        <v>13</v>
      </c>
      <c r="K47" s="2" t="s">
        <v>10</v>
      </c>
      <c r="L47" s="2" t="s">
        <v>308</v>
      </c>
      <c r="M47" s="19">
        <v>14385352</v>
      </c>
    </row>
    <row r="48" spans="1:13">
      <c r="A48" s="3">
        <v>14429</v>
      </c>
      <c r="B48" s="3" t="s">
        <v>107</v>
      </c>
      <c r="C48" s="3" t="s">
        <v>486</v>
      </c>
      <c r="D48" t="s">
        <v>366</v>
      </c>
      <c r="E48" t="s">
        <v>316</v>
      </c>
      <c r="F48" t="s">
        <v>317</v>
      </c>
      <c r="I48" s="3" t="s">
        <v>34</v>
      </c>
      <c r="J48" s="2" t="s">
        <v>13</v>
      </c>
      <c r="K48" s="2" t="s">
        <v>10</v>
      </c>
      <c r="L48" s="2" t="s">
        <v>308</v>
      </c>
      <c r="M48" s="19">
        <v>15684694</v>
      </c>
    </row>
    <row r="49" spans="1:13">
      <c r="A49" s="3">
        <v>14430</v>
      </c>
      <c r="B49" s="3" t="s">
        <v>109</v>
      </c>
      <c r="C49" s="3" t="s">
        <v>486</v>
      </c>
      <c r="D49" t="s">
        <v>367</v>
      </c>
      <c r="E49" t="s">
        <v>316</v>
      </c>
      <c r="F49" t="s">
        <v>317</v>
      </c>
      <c r="I49" s="3" t="s">
        <v>34</v>
      </c>
      <c r="J49" s="2" t="s">
        <v>13</v>
      </c>
      <c r="K49" s="2" t="s">
        <v>10</v>
      </c>
      <c r="L49" s="2" t="s">
        <v>308</v>
      </c>
      <c r="M49" s="19">
        <v>14992666</v>
      </c>
    </row>
    <row r="50" spans="1:13">
      <c r="A50" s="3">
        <v>14431</v>
      </c>
      <c r="B50" s="3" t="s">
        <v>111</v>
      </c>
      <c r="C50" s="3" t="s">
        <v>486</v>
      </c>
      <c r="D50" t="s">
        <v>368</v>
      </c>
      <c r="E50" t="s">
        <v>316</v>
      </c>
      <c r="F50" t="s">
        <v>317</v>
      </c>
      <c r="I50" s="3" t="s">
        <v>34</v>
      </c>
      <c r="J50" s="2" t="s">
        <v>13</v>
      </c>
      <c r="K50" s="2" t="s">
        <v>10</v>
      </c>
      <c r="L50" s="2" t="s">
        <v>308</v>
      </c>
      <c r="M50" s="19">
        <v>14882521</v>
      </c>
    </row>
    <row r="51" spans="1:13">
      <c r="A51" s="3">
        <v>14434</v>
      </c>
      <c r="B51" s="3" t="s">
        <v>113</v>
      </c>
      <c r="C51" s="3" t="s">
        <v>486</v>
      </c>
      <c r="D51" t="s">
        <v>369</v>
      </c>
      <c r="E51" t="s">
        <v>316</v>
      </c>
      <c r="F51" t="s">
        <v>317</v>
      </c>
      <c r="I51" s="3" t="s">
        <v>34</v>
      </c>
      <c r="J51" s="2" t="s">
        <v>13</v>
      </c>
      <c r="K51" s="2" t="s">
        <v>10</v>
      </c>
      <c r="L51" s="2" t="s">
        <v>308</v>
      </c>
      <c r="M51" s="19">
        <v>16827311</v>
      </c>
    </row>
    <row r="52" spans="1:13">
      <c r="A52" s="3">
        <v>14435</v>
      </c>
      <c r="B52" s="3" t="s">
        <v>115</v>
      </c>
      <c r="C52" s="3" t="s">
        <v>486</v>
      </c>
      <c r="D52" t="s">
        <v>370</v>
      </c>
      <c r="E52" t="s">
        <v>316</v>
      </c>
      <c r="F52" t="s">
        <v>317</v>
      </c>
      <c r="G52" t="s">
        <v>317</v>
      </c>
      <c r="I52" s="3" t="s">
        <v>34</v>
      </c>
      <c r="J52" s="2" t="s">
        <v>13</v>
      </c>
      <c r="K52" s="2" t="s">
        <v>10</v>
      </c>
      <c r="L52" s="2" t="s">
        <v>308</v>
      </c>
      <c r="M52" s="19">
        <v>14712301</v>
      </c>
    </row>
    <row r="53" spans="1:13">
      <c r="A53" s="3">
        <v>14438</v>
      </c>
      <c r="B53" s="3" t="s">
        <v>117</v>
      </c>
      <c r="C53" s="3" t="s">
        <v>486</v>
      </c>
      <c r="D53" t="s">
        <v>371</v>
      </c>
      <c r="E53" t="s">
        <v>316</v>
      </c>
      <c r="F53" t="s">
        <v>317</v>
      </c>
      <c r="I53" s="3" t="s">
        <v>34</v>
      </c>
      <c r="J53" s="2" t="s">
        <v>13</v>
      </c>
      <c r="K53" s="2" t="s">
        <v>10</v>
      </c>
      <c r="L53" s="2" t="s">
        <v>308</v>
      </c>
      <c r="M53" s="19">
        <v>14975623</v>
      </c>
    </row>
    <row r="54" spans="1:13">
      <c r="A54" s="3">
        <v>14439</v>
      </c>
      <c r="B54" s="3" t="s">
        <v>119</v>
      </c>
      <c r="C54" s="3" t="s">
        <v>486</v>
      </c>
      <c r="D54" t="s">
        <v>372</v>
      </c>
      <c r="E54" t="s">
        <v>316</v>
      </c>
      <c r="F54" t="s">
        <v>317</v>
      </c>
      <c r="I54" s="3" t="s">
        <v>34</v>
      </c>
      <c r="J54" s="2" t="s">
        <v>13</v>
      </c>
      <c r="K54" s="2" t="s">
        <v>10</v>
      </c>
      <c r="L54" s="2" t="s">
        <v>308</v>
      </c>
      <c r="M54" s="19">
        <v>15507062</v>
      </c>
    </row>
    <row r="55" spans="1:13">
      <c r="A55" s="3">
        <v>14440</v>
      </c>
      <c r="B55" s="3" t="s">
        <v>121</v>
      </c>
      <c r="C55" s="3" t="s">
        <v>486</v>
      </c>
      <c r="D55" t="s">
        <v>373</v>
      </c>
      <c r="E55" t="s">
        <v>316</v>
      </c>
      <c r="F55" t="s">
        <v>317</v>
      </c>
      <c r="G55" t="s">
        <v>374</v>
      </c>
      <c r="I55" s="3" t="s">
        <v>34</v>
      </c>
      <c r="J55" s="2" t="s">
        <v>13</v>
      </c>
      <c r="K55" s="2" t="s">
        <v>10</v>
      </c>
      <c r="L55" s="23" t="s">
        <v>307</v>
      </c>
      <c r="M55" s="19">
        <v>38853224</v>
      </c>
    </row>
    <row r="56" spans="1:13">
      <c r="A56" s="3">
        <v>14441</v>
      </c>
      <c r="B56" s="3" t="s">
        <v>123</v>
      </c>
      <c r="C56" s="3" t="s">
        <v>486</v>
      </c>
      <c r="D56" t="s">
        <v>375</v>
      </c>
      <c r="E56" t="s">
        <v>316</v>
      </c>
      <c r="F56" t="s">
        <v>317</v>
      </c>
      <c r="G56" t="s">
        <v>317</v>
      </c>
      <c r="I56" s="3" t="s">
        <v>34</v>
      </c>
      <c r="J56" s="2" t="s">
        <v>13</v>
      </c>
      <c r="K56" s="2" t="s">
        <v>10</v>
      </c>
      <c r="L56" s="2" t="s">
        <v>308</v>
      </c>
      <c r="M56" s="19">
        <v>13094802</v>
      </c>
    </row>
    <row r="57" spans="1:13">
      <c r="A57" s="3">
        <v>14442</v>
      </c>
      <c r="B57" s="3" t="s">
        <v>125</v>
      </c>
      <c r="C57" s="3" t="s">
        <v>486</v>
      </c>
      <c r="D57" t="s">
        <v>376</v>
      </c>
      <c r="E57" t="s">
        <v>316</v>
      </c>
      <c r="F57" t="s">
        <v>317</v>
      </c>
      <c r="G57" t="s">
        <v>317</v>
      </c>
      <c r="I57" s="3" t="s">
        <v>34</v>
      </c>
      <c r="J57" s="2" t="s">
        <v>13</v>
      </c>
      <c r="K57" s="2" t="s">
        <v>10</v>
      </c>
      <c r="L57" s="2" t="s">
        <v>308</v>
      </c>
      <c r="M57" s="19">
        <v>13711118</v>
      </c>
    </row>
    <row r="58" spans="1:13">
      <c r="A58" s="3">
        <v>14443</v>
      </c>
      <c r="B58" s="3" t="s">
        <v>127</v>
      </c>
      <c r="C58" s="3" t="s">
        <v>486</v>
      </c>
      <c r="D58" t="s">
        <v>377</v>
      </c>
      <c r="E58" t="s">
        <v>316</v>
      </c>
      <c r="F58" t="s">
        <v>317</v>
      </c>
      <c r="I58" s="3" t="s">
        <v>34</v>
      </c>
      <c r="J58" s="2" t="s">
        <v>13</v>
      </c>
      <c r="K58" s="2" t="s">
        <v>10</v>
      </c>
      <c r="L58" s="2" t="s">
        <v>308</v>
      </c>
      <c r="M58" s="19">
        <v>17923278</v>
      </c>
    </row>
    <row r="59" spans="1:13">
      <c r="A59" s="3">
        <v>14444</v>
      </c>
      <c r="B59" s="3" t="s">
        <v>129</v>
      </c>
      <c r="C59" s="3" t="s">
        <v>486</v>
      </c>
      <c r="D59" t="s">
        <v>378</v>
      </c>
      <c r="E59" t="s">
        <v>316</v>
      </c>
      <c r="F59" t="s">
        <v>317</v>
      </c>
      <c r="I59" s="3" t="s">
        <v>34</v>
      </c>
      <c r="J59" s="2" t="s">
        <v>13</v>
      </c>
      <c r="K59" s="2" t="s">
        <v>43</v>
      </c>
      <c r="L59" s="2" t="s">
        <v>308</v>
      </c>
      <c r="M59" s="22" t="s">
        <v>13</v>
      </c>
    </row>
    <row r="60" spans="1:13">
      <c r="A60" s="3">
        <v>14445</v>
      </c>
      <c r="B60" s="3" t="s">
        <v>131</v>
      </c>
      <c r="C60" s="3" t="s">
        <v>486</v>
      </c>
      <c r="D60" t="s">
        <v>379</v>
      </c>
      <c r="E60" t="s">
        <v>316</v>
      </c>
      <c r="F60" t="s">
        <v>317</v>
      </c>
      <c r="I60" s="3" t="s">
        <v>34</v>
      </c>
      <c r="J60" s="2" t="s">
        <v>13</v>
      </c>
      <c r="K60" s="2" t="s">
        <v>10</v>
      </c>
      <c r="L60" s="2" t="s">
        <v>308</v>
      </c>
      <c r="M60" s="19">
        <v>14704129</v>
      </c>
    </row>
    <row r="61" spans="1:13">
      <c r="A61" s="3">
        <v>14446</v>
      </c>
      <c r="B61" s="3" t="s">
        <v>133</v>
      </c>
      <c r="C61" s="3" t="s">
        <v>486</v>
      </c>
      <c r="D61" t="s">
        <v>380</v>
      </c>
      <c r="E61" t="s">
        <v>316</v>
      </c>
      <c r="F61" t="s">
        <v>317</v>
      </c>
      <c r="I61" s="3" t="s">
        <v>34</v>
      </c>
      <c r="J61" s="2" t="s">
        <v>13</v>
      </c>
      <c r="K61" s="2" t="s">
        <v>10</v>
      </c>
      <c r="L61" s="2" t="s">
        <v>308</v>
      </c>
      <c r="M61" s="19">
        <v>14537494</v>
      </c>
    </row>
    <row r="62" spans="1:13">
      <c r="A62" s="3">
        <v>14447</v>
      </c>
      <c r="B62" s="3" t="s">
        <v>135</v>
      </c>
      <c r="C62" s="3" t="s">
        <v>486</v>
      </c>
      <c r="D62" t="s">
        <v>381</v>
      </c>
      <c r="E62" t="s">
        <v>316</v>
      </c>
      <c r="F62" t="s">
        <v>317</v>
      </c>
      <c r="I62" s="3" t="s">
        <v>34</v>
      </c>
      <c r="J62" s="2" t="s">
        <v>13</v>
      </c>
      <c r="K62" s="2" t="s">
        <v>10</v>
      </c>
      <c r="L62" s="2" t="s">
        <v>308</v>
      </c>
      <c r="M62" s="19">
        <v>14325237</v>
      </c>
    </row>
    <row r="63" spans="1:13">
      <c r="A63" s="3">
        <v>14449</v>
      </c>
      <c r="B63" s="3" t="s">
        <v>137</v>
      </c>
      <c r="C63" s="3" t="s">
        <v>486</v>
      </c>
      <c r="D63" t="s">
        <v>382</v>
      </c>
      <c r="E63" t="s">
        <v>316</v>
      </c>
      <c r="F63" t="s">
        <v>317</v>
      </c>
      <c r="I63" s="3" t="s">
        <v>34</v>
      </c>
      <c r="J63" s="2" t="s">
        <v>13</v>
      </c>
      <c r="K63" s="2" t="s">
        <v>10</v>
      </c>
      <c r="L63" s="2" t="s">
        <v>308</v>
      </c>
      <c r="M63" s="19">
        <v>13182704</v>
      </c>
    </row>
    <row r="64" spans="1:13">
      <c r="A64" s="3">
        <v>14454</v>
      </c>
      <c r="B64" s="3" t="s">
        <v>139</v>
      </c>
      <c r="C64" s="3" t="s">
        <v>486</v>
      </c>
      <c r="D64" t="s">
        <v>383</v>
      </c>
      <c r="E64" t="s">
        <v>316</v>
      </c>
      <c r="F64" t="s">
        <v>317</v>
      </c>
      <c r="I64" s="3" t="s">
        <v>34</v>
      </c>
      <c r="J64" s="2" t="s">
        <v>13</v>
      </c>
      <c r="K64" s="2" t="s">
        <v>10</v>
      </c>
      <c r="L64" s="2" t="s">
        <v>308</v>
      </c>
      <c r="M64" s="19">
        <v>15285042</v>
      </c>
    </row>
    <row r="65" spans="1:13">
      <c r="A65" s="3">
        <v>14456</v>
      </c>
      <c r="B65" s="3" t="s">
        <v>141</v>
      </c>
      <c r="C65" s="3" t="s">
        <v>486</v>
      </c>
      <c r="D65" t="s">
        <v>384</v>
      </c>
      <c r="E65" t="s">
        <v>316</v>
      </c>
      <c r="F65" t="s">
        <v>317</v>
      </c>
      <c r="I65" s="3" t="s">
        <v>34</v>
      </c>
      <c r="J65" s="2" t="s">
        <v>13</v>
      </c>
      <c r="K65" s="2" t="s">
        <v>10</v>
      </c>
      <c r="L65" s="2" t="s">
        <v>308</v>
      </c>
      <c r="M65" s="19">
        <v>14573905</v>
      </c>
    </row>
    <row r="66" spans="1:13">
      <c r="A66" s="3">
        <v>14459</v>
      </c>
      <c r="B66" s="3" t="s">
        <v>143</v>
      </c>
      <c r="C66" s="3" t="s">
        <v>486</v>
      </c>
      <c r="D66" t="s">
        <v>385</v>
      </c>
      <c r="E66" t="s">
        <v>316</v>
      </c>
      <c r="F66" t="s">
        <v>317</v>
      </c>
      <c r="I66" s="3" t="s">
        <v>34</v>
      </c>
      <c r="J66" s="2" t="s">
        <v>13</v>
      </c>
      <c r="K66" s="2" t="s">
        <v>10</v>
      </c>
      <c r="L66" s="2" t="s">
        <v>308</v>
      </c>
      <c r="M66" s="19">
        <v>14621863</v>
      </c>
    </row>
    <row r="67" spans="1:13">
      <c r="A67" s="3">
        <v>14463</v>
      </c>
      <c r="B67" s="3" t="s">
        <v>145</v>
      </c>
      <c r="C67" s="3" t="s">
        <v>486</v>
      </c>
      <c r="D67" t="s">
        <v>386</v>
      </c>
      <c r="E67" t="s">
        <v>316</v>
      </c>
      <c r="F67" t="s">
        <v>317</v>
      </c>
      <c r="I67" s="3" t="s">
        <v>34</v>
      </c>
      <c r="J67" s="2" t="s">
        <v>13</v>
      </c>
      <c r="K67" s="2" t="s">
        <v>10</v>
      </c>
      <c r="L67" s="2" t="s">
        <v>308</v>
      </c>
      <c r="M67" s="19">
        <v>13293976</v>
      </c>
    </row>
    <row r="68" spans="1:13">
      <c r="A68" s="3">
        <v>14466</v>
      </c>
      <c r="B68" s="3" t="s">
        <v>147</v>
      </c>
      <c r="C68" s="3" t="s">
        <v>486</v>
      </c>
      <c r="D68" t="s">
        <v>387</v>
      </c>
      <c r="E68" t="s">
        <v>316</v>
      </c>
      <c r="F68" t="s">
        <v>317</v>
      </c>
      <c r="I68" s="3" t="s">
        <v>34</v>
      </c>
      <c r="J68" s="2" t="s">
        <v>13</v>
      </c>
      <c r="K68" s="2" t="s">
        <v>10</v>
      </c>
      <c r="L68" s="2" t="s">
        <v>308</v>
      </c>
      <c r="M68" s="19">
        <v>13670515</v>
      </c>
    </row>
    <row r="69" spans="1:13">
      <c r="A69" s="3">
        <v>14471</v>
      </c>
      <c r="B69" s="3" t="s">
        <v>149</v>
      </c>
      <c r="C69" s="3" t="s">
        <v>486</v>
      </c>
      <c r="D69" t="s">
        <v>388</v>
      </c>
      <c r="E69" t="s">
        <v>316</v>
      </c>
      <c r="F69" t="s">
        <v>317</v>
      </c>
      <c r="G69" t="s">
        <v>317</v>
      </c>
      <c r="I69" s="3" t="s">
        <v>34</v>
      </c>
      <c r="J69" s="2" t="s">
        <v>13</v>
      </c>
      <c r="K69" s="2" t="s">
        <v>10</v>
      </c>
      <c r="L69" s="2" t="s">
        <v>308</v>
      </c>
      <c r="M69" s="19">
        <v>16122902</v>
      </c>
    </row>
    <row r="70" spans="1:13">
      <c r="A70" s="3">
        <v>14474</v>
      </c>
      <c r="B70" s="3" t="s">
        <v>151</v>
      </c>
      <c r="C70" s="3" t="s">
        <v>486</v>
      </c>
      <c r="D70" t="s">
        <v>389</v>
      </c>
      <c r="E70" t="s">
        <v>316</v>
      </c>
      <c r="F70" t="s">
        <v>317</v>
      </c>
      <c r="I70" s="3" t="s">
        <v>34</v>
      </c>
      <c r="J70" s="2" t="s">
        <v>13</v>
      </c>
      <c r="K70" s="2" t="s">
        <v>10</v>
      </c>
      <c r="L70" s="2" t="s">
        <v>308</v>
      </c>
      <c r="M70" s="19">
        <v>13398703</v>
      </c>
    </row>
    <row r="71" spans="1:13">
      <c r="A71" s="3">
        <v>14475</v>
      </c>
      <c r="B71" s="3" t="s">
        <v>153</v>
      </c>
      <c r="C71" s="3" t="s">
        <v>486</v>
      </c>
      <c r="D71" t="s">
        <v>390</v>
      </c>
      <c r="E71" t="s">
        <v>316</v>
      </c>
      <c r="F71" t="s">
        <v>317</v>
      </c>
      <c r="I71" s="3" t="s">
        <v>34</v>
      </c>
      <c r="J71" s="2" t="s">
        <v>13</v>
      </c>
      <c r="K71" s="2" t="s">
        <v>10</v>
      </c>
      <c r="L71" s="2" t="s">
        <v>308</v>
      </c>
      <c r="M71" s="19">
        <v>14893262</v>
      </c>
    </row>
    <row r="72" spans="1:13">
      <c r="A72" s="3">
        <v>14476</v>
      </c>
      <c r="B72" s="3" t="s">
        <v>155</v>
      </c>
      <c r="C72" s="3" t="s">
        <v>486</v>
      </c>
      <c r="D72" t="s">
        <v>391</v>
      </c>
      <c r="E72" t="s">
        <v>316</v>
      </c>
      <c r="F72" t="s">
        <v>317</v>
      </c>
      <c r="I72" s="3" t="s">
        <v>34</v>
      </c>
      <c r="J72" s="2" t="s">
        <v>13</v>
      </c>
      <c r="K72" s="2" t="s">
        <v>10</v>
      </c>
      <c r="L72" s="2" t="s">
        <v>308</v>
      </c>
      <c r="M72" s="19">
        <v>14778218</v>
      </c>
    </row>
    <row r="73" spans="1:13">
      <c r="A73" s="3">
        <v>14477</v>
      </c>
      <c r="B73" s="3" t="s">
        <v>157</v>
      </c>
      <c r="C73" s="3" t="s">
        <v>486</v>
      </c>
      <c r="D73" t="s">
        <v>392</v>
      </c>
      <c r="E73" t="s">
        <v>316</v>
      </c>
      <c r="F73" t="s">
        <v>317</v>
      </c>
      <c r="I73" s="3" t="s">
        <v>34</v>
      </c>
      <c r="J73" s="2" t="s">
        <v>13</v>
      </c>
      <c r="K73" s="2" t="s">
        <v>10</v>
      </c>
      <c r="L73" s="2" t="s">
        <v>308</v>
      </c>
      <c r="M73" s="19">
        <v>13142420</v>
      </c>
    </row>
    <row r="74" spans="1:13">
      <c r="A74" s="3">
        <v>14478</v>
      </c>
      <c r="B74" s="3" t="s">
        <v>159</v>
      </c>
      <c r="C74" s="3" t="s">
        <v>486</v>
      </c>
      <c r="D74" t="s">
        <v>393</v>
      </c>
      <c r="E74" t="s">
        <v>316</v>
      </c>
      <c r="F74" t="s">
        <v>317</v>
      </c>
      <c r="I74" s="3" t="s">
        <v>34</v>
      </c>
      <c r="J74" s="2" t="s">
        <v>13</v>
      </c>
      <c r="K74" s="2" t="s">
        <v>10</v>
      </c>
      <c r="L74" s="2" t="s">
        <v>308</v>
      </c>
      <c r="M74" s="19">
        <v>14407138</v>
      </c>
    </row>
    <row r="75" spans="1:13">
      <c r="A75" s="3">
        <v>14479</v>
      </c>
      <c r="B75" s="3" t="s">
        <v>161</v>
      </c>
      <c r="C75" s="3" t="s">
        <v>486</v>
      </c>
      <c r="D75" t="s">
        <v>394</v>
      </c>
      <c r="E75" t="s">
        <v>316</v>
      </c>
      <c r="F75" t="s">
        <v>317</v>
      </c>
      <c r="I75" s="3" t="s">
        <v>34</v>
      </c>
      <c r="J75" s="2" t="s">
        <v>13</v>
      </c>
      <c r="K75" s="2" t="s">
        <v>10</v>
      </c>
      <c r="L75" s="2" t="s">
        <v>308</v>
      </c>
      <c r="M75" s="19">
        <v>16077010</v>
      </c>
    </row>
    <row r="76" spans="1:13">
      <c r="A76" s="3">
        <v>14480</v>
      </c>
      <c r="B76" s="3" t="s">
        <v>163</v>
      </c>
      <c r="C76" s="3" t="s">
        <v>486</v>
      </c>
      <c r="D76" t="s">
        <v>395</v>
      </c>
      <c r="E76" t="s">
        <v>316</v>
      </c>
      <c r="F76" t="s">
        <v>317</v>
      </c>
      <c r="I76" s="3" t="s">
        <v>34</v>
      </c>
      <c r="J76" s="2" t="s">
        <v>13</v>
      </c>
      <c r="K76" s="2" t="s">
        <v>10</v>
      </c>
      <c r="L76" s="2" t="s">
        <v>308</v>
      </c>
      <c r="M76" s="19">
        <v>13160841</v>
      </c>
    </row>
    <row r="77" spans="1:13">
      <c r="A77" s="3">
        <v>14481</v>
      </c>
      <c r="B77" s="3" t="s">
        <v>165</v>
      </c>
      <c r="C77" s="3" t="s">
        <v>486</v>
      </c>
      <c r="D77" t="s">
        <v>396</v>
      </c>
      <c r="E77" t="s">
        <v>316</v>
      </c>
      <c r="F77" t="s">
        <v>317</v>
      </c>
      <c r="I77" s="3" t="s">
        <v>34</v>
      </c>
      <c r="J77" s="2" t="s">
        <v>13</v>
      </c>
      <c r="K77" s="2" t="s">
        <v>10</v>
      </c>
      <c r="L77" s="2" t="s">
        <v>308</v>
      </c>
      <c r="M77" s="19">
        <v>14987848</v>
      </c>
    </row>
    <row r="78" spans="1:13">
      <c r="A78" s="3">
        <v>14484</v>
      </c>
      <c r="B78" s="3" t="s">
        <v>167</v>
      </c>
      <c r="C78" s="3" t="s">
        <v>486</v>
      </c>
      <c r="D78" t="s">
        <v>397</v>
      </c>
      <c r="E78" t="s">
        <v>316</v>
      </c>
      <c r="F78" t="s">
        <v>317</v>
      </c>
      <c r="I78" s="3" t="s">
        <v>34</v>
      </c>
      <c r="J78" s="2" t="s">
        <v>13</v>
      </c>
      <c r="K78" s="2" t="s">
        <v>10</v>
      </c>
      <c r="L78" s="2" t="s">
        <v>308</v>
      </c>
      <c r="M78" s="19">
        <v>14626563</v>
      </c>
    </row>
    <row r="79" spans="1:13">
      <c r="A79" s="3">
        <v>14485</v>
      </c>
      <c r="B79" s="3" t="s">
        <v>169</v>
      </c>
      <c r="C79" s="3" t="s">
        <v>486</v>
      </c>
      <c r="D79" t="s">
        <v>398</v>
      </c>
      <c r="E79" t="s">
        <v>316</v>
      </c>
      <c r="F79" t="s">
        <v>317</v>
      </c>
      <c r="I79" s="3" t="s">
        <v>34</v>
      </c>
      <c r="J79" s="2" t="s">
        <v>13</v>
      </c>
      <c r="K79" s="2" t="s">
        <v>10</v>
      </c>
      <c r="L79" s="2" t="s">
        <v>308</v>
      </c>
      <c r="M79" s="19">
        <v>15271101</v>
      </c>
    </row>
    <row r="80" spans="1:13">
      <c r="A80" s="3">
        <v>14486</v>
      </c>
      <c r="B80" s="3" t="s">
        <v>171</v>
      </c>
      <c r="C80" s="3" t="s">
        <v>486</v>
      </c>
      <c r="D80" t="s">
        <v>399</v>
      </c>
      <c r="E80" t="s">
        <v>316</v>
      </c>
      <c r="F80" t="s">
        <v>317</v>
      </c>
      <c r="I80" s="3" t="s">
        <v>34</v>
      </c>
      <c r="J80" s="2" t="s">
        <v>13</v>
      </c>
      <c r="K80" s="2" t="s">
        <v>10</v>
      </c>
      <c r="L80" s="2" t="s">
        <v>308</v>
      </c>
      <c r="M80" s="19">
        <v>15206166</v>
      </c>
    </row>
    <row r="81" spans="1:13">
      <c r="A81" s="3">
        <v>14488</v>
      </c>
      <c r="B81" s="3" t="s">
        <v>173</v>
      </c>
      <c r="C81" s="3" t="s">
        <v>486</v>
      </c>
      <c r="D81" t="s">
        <v>400</v>
      </c>
      <c r="E81" t="s">
        <v>316</v>
      </c>
      <c r="F81" t="s">
        <v>317</v>
      </c>
      <c r="I81" s="3" t="s">
        <v>34</v>
      </c>
      <c r="J81" s="2" t="s">
        <v>13</v>
      </c>
      <c r="K81" s="2" t="s">
        <v>10</v>
      </c>
      <c r="L81" s="2" t="s">
        <v>308</v>
      </c>
      <c r="M81" s="19">
        <v>14241720</v>
      </c>
    </row>
    <row r="82" spans="1:13">
      <c r="A82" s="3">
        <v>14489</v>
      </c>
      <c r="B82" s="3" t="s">
        <v>175</v>
      </c>
      <c r="C82" s="3" t="s">
        <v>486</v>
      </c>
      <c r="D82" t="s">
        <v>401</v>
      </c>
      <c r="E82" t="s">
        <v>316</v>
      </c>
      <c r="F82" t="s">
        <v>317</v>
      </c>
      <c r="I82" s="3" t="s">
        <v>34</v>
      </c>
      <c r="J82" s="2" t="s">
        <v>13</v>
      </c>
      <c r="K82" s="2" t="s">
        <v>10</v>
      </c>
      <c r="L82" s="2" t="s">
        <v>308</v>
      </c>
      <c r="M82" s="19">
        <v>15680819</v>
      </c>
    </row>
    <row r="83" spans="1:13">
      <c r="A83" s="3">
        <v>14490</v>
      </c>
      <c r="B83" s="3" t="s">
        <v>177</v>
      </c>
      <c r="C83" s="3" t="s">
        <v>486</v>
      </c>
      <c r="D83" t="s">
        <v>402</v>
      </c>
      <c r="E83" t="s">
        <v>316</v>
      </c>
      <c r="F83" t="s">
        <v>317</v>
      </c>
      <c r="I83" s="3" t="s">
        <v>34</v>
      </c>
      <c r="J83" s="2" t="s">
        <v>13</v>
      </c>
      <c r="K83" s="2" t="s">
        <v>10</v>
      </c>
      <c r="L83" s="2" t="s">
        <v>308</v>
      </c>
      <c r="M83" s="19">
        <v>14208862</v>
      </c>
    </row>
    <row r="84" spans="1:13">
      <c r="A84" s="3">
        <v>14493</v>
      </c>
      <c r="B84" s="3" t="s">
        <v>179</v>
      </c>
      <c r="C84" s="3" t="s">
        <v>486</v>
      </c>
      <c r="D84" t="s">
        <v>403</v>
      </c>
      <c r="E84" t="s">
        <v>316</v>
      </c>
      <c r="F84" t="s">
        <v>317</v>
      </c>
      <c r="I84" s="3" t="s">
        <v>34</v>
      </c>
      <c r="J84" s="2" t="s">
        <v>13</v>
      </c>
      <c r="K84" s="2" t="s">
        <v>10</v>
      </c>
      <c r="L84" s="2" t="s">
        <v>308</v>
      </c>
      <c r="M84" s="19">
        <v>15057908</v>
      </c>
    </row>
    <row r="85" spans="1:13">
      <c r="A85" s="3">
        <v>14901</v>
      </c>
      <c r="B85" s="3" t="s">
        <v>181</v>
      </c>
      <c r="C85" s="3" t="s">
        <v>486</v>
      </c>
      <c r="D85" t="s">
        <v>404</v>
      </c>
      <c r="E85" t="s">
        <v>316</v>
      </c>
      <c r="F85" t="s">
        <v>317</v>
      </c>
      <c r="I85" s="3" t="s">
        <v>182</v>
      </c>
      <c r="J85" s="2" t="s">
        <v>183</v>
      </c>
      <c r="K85" s="2" t="s">
        <v>10</v>
      </c>
      <c r="L85" s="2" t="s">
        <v>308</v>
      </c>
      <c r="M85" s="19">
        <v>14266980</v>
      </c>
    </row>
    <row r="86" spans="1:13">
      <c r="A86" s="3">
        <v>14902</v>
      </c>
      <c r="B86" s="3" t="s">
        <v>185</v>
      </c>
      <c r="C86" s="3" t="s">
        <v>486</v>
      </c>
      <c r="D86" t="s">
        <v>405</v>
      </c>
      <c r="E86" t="s">
        <v>316</v>
      </c>
      <c r="F86" t="s">
        <v>317</v>
      </c>
      <c r="I86" s="3" t="s">
        <v>182</v>
      </c>
      <c r="J86" s="2" t="s">
        <v>186</v>
      </c>
      <c r="K86" s="2" t="s">
        <v>10</v>
      </c>
      <c r="L86" s="2" t="s">
        <v>308</v>
      </c>
      <c r="M86" s="19">
        <v>13314195</v>
      </c>
    </row>
    <row r="87" spans="1:13">
      <c r="A87" s="3">
        <v>14904</v>
      </c>
      <c r="B87" s="3" t="s">
        <v>188</v>
      </c>
      <c r="C87" s="3" t="s">
        <v>486</v>
      </c>
      <c r="D87" t="s">
        <v>406</v>
      </c>
      <c r="E87" t="s">
        <v>316</v>
      </c>
      <c r="F87" t="s">
        <v>317</v>
      </c>
      <c r="I87" s="3" t="s">
        <v>182</v>
      </c>
      <c r="J87" s="2" t="s">
        <v>186</v>
      </c>
      <c r="K87" s="2" t="s">
        <v>10</v>
      </c>
      <c r="L87" s="2" t="s">
        <v>308</v>
      </c>
      <c r="M87" s="19">
        <v>14915362</v>
      </c>
    </row>
    <row r="88" spans="1:13">
      <c r="A88" s="3">
        <v>14906</v>
      </c>
      <c r="B88" s="3" t="s">
        <v>190</v>
      </c>
      <c r="C88" s="3" t="s">
        <v>486</v>
      </c>
      <c r="D88" t="s">
        <v>407</v>
      </c>
      <c r="E88" t="s">
        <v>316</v>
      </c>
      <c r="F88" t="s">
        <v>317</v>
      </c>
      <c r="I88" s="3" t="s">
        <v>182</v>
      </c>
      <c r="J88" s="2" t="s">
        <v>183</v>
      </c>
      <c r="K88" s="2" t="s">
        <v>10</v>
      </c>
      <c r="L88" s="2" t="s">
        <v>308</v>
      </c>
      <c r="M88" s="19">
        <v>15632018</v>
      </c>
    </row>
    <row r="89" spans="1:13">
      <c r="A89" s="3">
        <v>14907</v>
      </c>
      <c r="B89" s="3" t="s">
        <v>192</v>
      </c>
      <c r="C89" s="3" t="s">
        <v>486</v>
      </c>
      <c r="D89" t="s">
        <v>408</v>
      </c>
      <c r="E89" t="s">
        <v>316</v>
      </c>
      <c r="F89" t="s">
        <v>317</v>
      </c>
      <c r="I89" s="3" t="s">
        <v>182</v>
      </c>
      <c r="J89" s="2" t="s">
        <v>183</v>
      </c>
      <c r="K89" s="2" t="s">
        <v>10</v>
      </c>
      <c r="L89" s="2" t="s">
        <v>308</v>
      </c>
      <c r="M89" s="19">
        <v>15071876</v>
      </c>
    </row>
    <row r="90" spans="1:13">
      <c r="A90" s="3">
        <v>15436</v>
      </c>
      <c r="B90" s="3" t="s">
        <v>194</v>
      </c>
      <c r="C90" s="3" t="s">
        <v>486</v>
      </c>
      <c r="D90" t="s">
        <v>409</v>
      </c>
      <c r="E90" t="s">
        <v>316</v>
      </c>
      <c r="F90" t="s">
        <v>317</v>
      </c>
      <c r="I90" s="3" t="s">
        <v>195</v>
      </c>
      <c r="J90" s="2" t="s">
        <v>13</v>
      </c>
      <c r="K90" s="2" t="s">
        <v>10</v>
      </c>
      <c r="L90" s="2" t="s">
        <v>308</v>
      </c>
      <c r="M90" s="19">
        <v>14937742</v>
      </c>
    </row>
    <row r="91" spans="1:13">
      <c r="A91" s="3">
        <v>18595</v>
      </c>
      <c r="B91" s="3" t="s">
        <v>197</v>
      </c>
      <c r="C91" s="3" t="s">
        <v>486</v>
      </c>
      <c r="D91" t="s">
        <v>410</v>
      </c>
      <c r="E91" t="s">
        <v>316</v>
      </c>
      <c r="F91" t="s">
        <v>317</v>
      </c>
      <c r="I91" s="3" t="s">
        <v>182</v>
      </c>
      <c r="J91" s="2" t="s">
        <v>183</v>
      </c>
      <c r="K91" s="2" t="s">
        <v>10</v>
      </c>
      <c r="L91" s="2" t="s">
        <v>308</v>
      </c>
      <c r="M91" s="19">
        <v>14318845</v>
      </c>
    </row>
    <row r="92" spans="1:13">
      <c r="A92" s="3">
        <v>18596</v>
      </c>
      <c r="B92" s="3" t="s">
        <v>199</v>
      </c>
      <c r="C92" s="3" t="s">
        <v>486</v>
      </c>
      <c r="D92" t="s">
        <v>411</v>
      </c>
      <c r="E92" t="s">
        <v>316</v>
      </c>
      <c r="F92" t="s">
        <v>317</v>
      </c>
      <c r="I92" s="3" t="s">
        <v>182</v>
      </c>
      <c r="J92" s="2" t="s">
        <v>183</v>
      </c>
      <c r="K92" s="2" t="s">
        <v>10</v>
      </c>
      <c r="L92" s="2" t="s">
        <v>308</v>
      </c>
      <c r="M92" s="19">
        <v>13695353</v>
      </c>
    </row>
    <row r="93" spans="1:13">
      <c r="A93" s="3">
        <v>18597</v>
      </c>
      <c r="B93" s="3" t="s">
        <v>201</v>
      </c>
      <c r="C93" s="3" t="s">
        <v>486</v>
      </c>
      <c r="D93" t="s">
        <v>412</v>
      </c>
      <c r="E93" t="s">
        <v>316</v>
      </c>
      <c r="F93" t="s">
        <v>317</v>
      </c>
      <c r="I93" s="3" t="s">
        <v>182</v>
      </c>
      <c r="J93" s="2" t="s">
        <v>183</v>
      </c>
      <c r="K93" s="2" t="s">
        <v>10</v>
      </c>
      <c r="L93" s="2" t="s">
        <v>308</v>
      </c>
      <c r="M93" s="19">
        <v>14566951</v>
      </c>
    </row>
    <row r="94" spans="1:13">
      <c r="A94" s="3">
        <v>18599</v>
      </c>
      <c r="B94" s="3" t="s">
        <v>203</v>
      </c>
      <c r="C94" s="3" t="s">
        <v>486</v>
      </c>
      <c r="D94" t="s">
        <v>413</v>
      </c>
      <c r="E94" t="s">
        <v>316</v>
      </c>
      <c r="F94" t="s">
        <v>317</v>
      </c>
      <c r="I94" s="3" t="s">
        <v>182</v>
      </c>
      <c r="J94" s="2" t="s">
        <v>183</v>
      </c>
      <c r="K94" s="2" t="s">
        <v>10</v>
      </c>
      <c r="L94" s="2" t="s">
        <v>308</v>
      </c>
      <c r="M94" s="19">
        <v>13671675</v>
      </c>
    </row>
    <row r="95" spans="1:13">
      <c r="A95" s="3">
        <v>18600</v>
      </c>
      <c r="B95" s="3" t="s">
        <v>205</v>
      </c>
      <c r="C95" s="3" t="s">
        <v>486</v>
      </c>
      <c r="D95" t="s">
        <v>414</v>
      </c>
      <c r="E95" t="s">
        <v>316</v>
      </c>
      <c r="F95" t="s">
        <v>317</v>
      </c>
      <c r="I95" s="3" t="s">
        <v>37</v>
      </c>
      <c r="J95" s="2" t="s">
        <v>206</v>
      </c>
      <c r="K95" s="2" t="s">
        <v>10</v>
      </c>
      <c r="L95" s="2" t="s">
        <v>308</v>
      </c>
      <c r="M95" s="19">
        <v>13115694</v>
      </c>
    </row>
    <row r="96" spans="1:13">
      <c r="A96" s="3">
        <v>18607</v>
      </c>
      <c r="B96" s="3" t="s">
        <v>208</v>
      </c>
      <c r="C96" s="3" t="s">
        <v>486</v>
      </c>
      <c r="D96" t="s">
        <v>415</v>
      </c>
      <c r="E96" t="s">
        <v>316</v>
      </c>
      <c r="F96" t="s">
        <v>317</v>
      </c>
      <c r="I96" s="3" t="s">
        <v>37</v>
      </c>
      <c r="J96" s="2" t="s">
        <v>206</v>
      </c>
      <c r="K96" s="2" t="s">
        <v>10</v>
      </c>
      <c r="L96" s="2" t="s">
        <v>308</v>
      </c>
      <c r="M96" s="19">
        <v>13371433</v>
      </c>
    </row>
    <row r="97" spans="1:13">
      <c r="A97" s="3">
        <v>18609</v>
      </c>
      <c r="B97" s="3" t="s">
        <v>210</v>
      </c>
      <c r="C97" s="3" t="s">
        <v>486</v>
      </c>
      <c r="D97" t="s">
        <v>416</v>
      </c>
      <c r="E97" t="s">
        <v>316</v>
      </c>
      <c r="F97" t="s">
        <v>317</v>
      </c>
      <c r="I97" s="3" t="s">
        <v>37</v>
      </c>
      <c r="J97" s="2" t="s">
        <v>206</v>
      </c>
      <c r="K97" s="2" t="s">
        <v>10</v>
      </c>
      <c r="L97" s="2" t="s">
        <v>308</v>
      </c>
      <c r="M97" s="19">
        <v>15573510</v>
      </c>
    </row>
    <row r="98" spans="1:13">
      <c r="A98" s="3">
        <v>18611</v>
      </c>
      <c r="B98" s="3" t="s">
        <v>212</v>
      </c>
      <c r="C98" s="3" t="s">
        <v>486</v>
      </c>
      <c r="D98" t="s">
        <v>417</v>
      </c>
      <c r="E98" t="s">
        <v>316</v>
      </c>
      <c r="F98" t="s">
        <v>317</v>
      </c>
      <c r="I98" s="3" t="s">
        <v>37</v>
      </c>
      <c r="J98" s="2" t="s">
        <v>206</v>
      </c>
      <c r="K98" s="2" t="s">
        <v>10</v>
      </c>
      <c r="L98" s="2" t="s">
        <v>308</v>
      </c>
      <c r="M98" s="19">
        <v>11259534</v>
      </c>
    </row>
    <row r="99" spans="1:13">
      <c r="A99" s="3">
        <v>18617</v>
      </c>
      <c r="B99" s="3" t="s">
        <v>214</v>
      </c>
      <c r="C99" s="3" t="s">
        <v>486</v>
      </c>
      <c r="D99" t="s">
        <v>418</v>
      </c>
      <c r="E99" t="s">
        <v>316</v>
      </c>
      <c r="F99" t="s">
        <v>317</v>
      </c>
      <c r="I99" s="3" t="s">
        <v>37</v>
      </c>
      <c r="J99" s="2" t="s">
        <v>206</v>
      </c>
      <c r="K99" s="2" t="s">
        <v>10</v>
      </c>
      <c r="L99" s="2" t="s">
        <v>308</v>
      </c>
      <c r="M99" s="19">
        <v>15826343</v>
      </c>
    </row>
    <row r="100" spans="1:13">
      <c r="A100" s="3">
        <v>18619</v>
      </c>
      <c r="B100" s="3" t="s">
        <v>216</v>
      </c>
      <c r="C100" s="3" t="s">
        <v>486</v>
      </c>
      <c r="D100" t="s">
        <v>419</v>
      </c>
      <c r="E100" t="s">
        <v>316</v>
      </c>
      <c r="F100" t="s">
        <v>317</v>
      </c>
      <c r="I100" s="3" t="s">
        <v>37</v>
      </c>
      <c r="J100" s="2" t="s">
        <v>206</v>
      </c>
      <c r="K100" s="2" t="s">
        <v>10</v>
      </c>
      <c r="L100" s="2" t="s">
        <v>308</v>
      </c>
      <c r="M100" s="19">
        <v>15527090</v>
      </c>
    </row>
    <row r="101" spans="1:13">
      <c r="A101" s="3">
        <v>18622</v>
      </c>
      <c r="B101" s="3" t="s">
        <v>218</v>
      </c>
      <c r="C101" s="3" t="s">
        <v>486</v>
      </c>
      <c r="D101" t="s">
        <v>420</v>
      </c>
      <c r="E101" t="s">
        <v>316</v>
      </c>
      <c r="F101" t="s">
        <v>317</v>
      </c>
      <c r="I101" s="3" t="s">
        <v>37</v>
      </c>
      <c r="J101" s="2" t="s">
        <v>206</v>
      </c>
      <c r="K101" s="2" t="s">
        <v>10</v>
      </c>
      <c r="L101" s="2" t="s">
        <v>308</v>
      </c>
      <c r="M101" s="19">
        <v>14673429</v>
      </c>
    </row>
    <row r="102" spans="1:13">
      <c r="A102" s="3">
        <v>18627</v>
      </c>
      <c r="B102" s="3" t="s">
        <v>220</v>
      </c>
      <c r="C102" s="3" t="s">
        <v>486</v>
      </c>
      <c r="D102" t="s">
        <v>421</v>
      </c>
      <c r="E102" t="s">
        <v>316</v>
      </c>
      <c r="F102" t="s">
        <v>317</v>
      </c>
      <c r="I102" s="3" t="s">
        <v>37</v>
      </c>
      <c r="J102" s="2" t="s">
        <v>206</v>
      </c>
      <c r="K102" s="2" t="s">
        <v>10</v>
      </c>
      <c r="L102" s="2" t="s">
        <v>308</v>
      </c>
      <c r="M102" s="19">
        <v>13188578</v>
      </c>
    </row>
    <row r="103" spans="1:13">
      <c r="A103" s="3">
        <v>18628</v>
      </c>
      <c r="B103" s="3" t="s">
        <v>222</v>
      </c>
      <c r="C103" s="3" t="s">
        <v>486</v>
      </c>
      <c r="D103" t="s">
        <v>422</v>
      </c>
      <c r="E103" t="s">
        <v>316</v>
      </c>
      <c r="F103" t="s">
        <v>317</v>
      </c>
      <c r="I103" s="3" t="s">
        <v>37</v>
      </c>
      <c r="J103" s="2" t="s">
        <v>206</v>
      </c>
      <c r="K103" s="2" t="s">
        <v>10</v>
      </c>
      <c r="L103" s="2" t="s">
        <v>308</v>
      </c>
      <c r="M103" s="19">
        <v>13987162</v>
      </c>
    </row>
    <row r="104" spans="1:13">
      <c r="A104" s="3">
        <v>18629</v>
      </c>
      <c r="B104" s="3" t="s">
        <v>224</v>
      </c>
      <c r="C104" s="3" t="s">
        <v>486</v>
      </c>
      <c r="D104" t="s">
        <v>423</v>
      </c>
      <c r="E104" t="s">
        <v>316</v>
      </c>
      <c r="F104" t="s">
        <v>317</v>
      </c>
      <c r="H104" t="s">
        <v>424</v>
      </c>
      <c r="I104" s="3" t="s">
        <v>37</v>
      </c>
      <c r="J104" s="2" t="s">
        <v>206</v>
      </c>
      <c r="K104" s="2" t="s">
        <v>10</v>
      </c>
      <c r="L104" s="2" t="s">
        <v>308</v>
      </c>
      <c r="M104" s="19">
        <v>13980591</v>
      </c>
    </row>
    <row r="105" spans="1:13">
      <c r="A105" s="3">
        <v>18632</v>
      </c>
      <c r="B105" s="3" t="s">
        <v>226</v>
      </c>
      <c r="C105" s="3" t="s">
        <v>486</v>
      </c>
      <c r="D105" t="s">
        <v>425</v>
      </c>
      <c r="E105" t="s">
        <v>316</v>
      </c>
      <c r="F105" t="s">
        <v>317</v>
      </c>
      <c r="I105" s="3" t="s">
        <v>227</v>
      </c>
      <c r="J105" s="2" t="s">
        <v>9</v>
      </c>
      <c r="K105" s="2" t="s">
        <v>10</v>
      </c>
      <c r="L105" s="2" t="s">
        <v>308</v>
      </c>
      <c r="M105" s="19">
        <v>11763290</v>
      </c>
    </row>
    <row r="106" spans="1:13">
      <c r="A106" s="3">
        <v>18635</v>
      </c>
      <c r="B106" s="3" t="s">
        <v>229</v>
      </c>
      <c r="C106" s="3" t="s">
        <v>486</v>
      </c>
      <c r="D106" t="s">
        <v>426</v>
      </c>
      <c r="E106" t="s">
        <v>316</v>
      </c>
      <c r="F106" t="s">
        <v>317</v>
      </c>
      <c r="I106" s="3" t="s">
        <v>227</v>
      </c>
      <c r="J106" s="2" t="s">
        <v>9</v>
      </c>
      <c r="K106" s="2" t="s">
        <v>10</v>
      </c>
      <c r="L106" s="2" t="s">
        <v>308</v>
      </c>
      <c r="M106" s="19">
        <v>14012064</v>
      </c>
    </row>
    <row r="107" spans="1:13">
      <c r="A107" s="3">
        <v>18636</v>
      </c>
      <c r="B107" s="3" t="s">
        <v>231</v>
      </c>
      <c r="C107" s="3" t="s">
        <v>486</v>
      </c>
      <c r="D107" t="s">
        <v>427</v>
      </c>
      <c r="E107" t="s">
        <v>316</v>
      </c>
      <c r="F107" t="s">
        <v>317</v>
      </c>
      <c r="I107" s="3" t="s">
        <v>227</v>
      </c>
      <c r="J107" s="2" t="s">
        <v>9</v>
      </c>
      <c r="K107" s="2" t="s">
        <v>10</v>
      </c>
      <c r="L107" s="2" t="s">
        <v>308</v>
      </c>
      <c r="M107" s="19">
        <v>15059577</v>
      </c>
    </row>
    <row r="108" spans="1:13">
      <c r="A108" s="3">
        <v>18637</v>
      </c>
      <c r="B108" s="3" t="s">
        <v>233</v>
      </c>
      <c r="C108" s="3" t="s">
        <v>486</v>
      </c>
      <c r="D108" t="s">
        <v>428</v>
      </c>
      <c r="E108" t="s">
        <v>316</v>
      </c>
      <c r="F108" t="s">
        <v>317</v>
      </c>
      <c r="I108" s="3" t="s">
        <v>227</v>
      </c>
      <c r="J108" s="2" t="s">
        <v>9</v>
      </c>
      <c r="K108" s="2" t="s">
        <v>10</v>
      </c>
      <c r="L108" s="2" t="s">
        <v>308</v>
      </c>
      <c r="M108" s="19">
        <v>15455972</v>
      </c>
    </row>
    <row r="109" spans="1:13">
      <c r="A109" s="3">
        <v>21029</v>
      </c>
      <c r="B109" s="3" t="s">
        <v>235</v>
      </c>
      <c r="C109" s="3" t="s">
        <v>486</v>
      </c>
      <c r="D109" t="s">
        <v>429</v>
      </c>
      <c r="E109" t="s">
        <v>316</v>
      </c>
      <c r="F109" t="s">
        <v>317</v>
      </c>
      <c r="G109" t="s">
        <v>327</v>
      </c>
      <c r="H109" t="s">
        <v>430</v>
      </c>
      <c r="I109" s="3" t="s">
        <v>8</v>
      </c>
      <c r="J109" s="2" t="s">
        <v>9</v>
      </c>
      <c r="K109" s="2" t="s">
        <v>10</v>
      </c>
      <c r="L109" s="2" t="s">
        <v>308</v>
      </c>
      <c r="M109" s="19">
        <v>15410248</v>
      </c>
    </row>
    <row r="110" spans="1:13">
      <c r="A110" s="3">
        <v>21033</v>
      </c>
      <c r="B110" s="3" t="s">
        <v>237</v>
      </c>
      <c r="C110" s="3" t="s">
        <v>486</v>
      </c>
      <c r="D110" t="s">
        <v>431</v>
      </c>
      <c r="E110" t="s">
        <v>316</v>
      </c>
      <c r="F110" t="s">
        <v>317</v>
      </c>
      <c r="G110" t="s">
        <v>317</v>
      </c>
      <c r="I110" s="3" t="s">
        <v>8</v>
      </c>
      <c r="J110" s="2" t="s">
        <v>9</v>
      </c>
      <c r="K110" s="2" t="s">
        <v>10</v>
      </c>
      <c r="L110" s="2" t="s">
        <v>308</v>
      </c>
      <c r="M110" s="19">
        <v>14483679</v>
      </c>
    </row>
    <row r="111" spans="1:13">
      <c r="A111" s="3">
        <v>21034</v>
      </c>
      <c r="B111" s="3" t="s">
        <v>239</v>
      </c>
      <c r="C111" s="3" t="s">
        <v>486</v>
      </c>
      <c r="D111" t="s">
        <v>432</v>
      </c>
      <c r="E111" t="s">
        <v>316</v>
      </c>
      <c r="F111" t="s">
        <v>317</v>
      </c>
      <c r="G111" t="s">
        <v>317</v>
      </c>
      <c r="I111" s="3" t="s">
        <v>8</v>
      </c>
      <c r="J111" s="2" t="s">
        <v>9</v>
      </c>
      <c r="K111" s="2" t="s">
        <v>10</v>
      </c>
      <c r="L111" s="2" t="s">
        <v>308</v>
      </c>
      <c r="M111" s="19">
        <v>13280538</v>
      </c>
    </row>
    <row r="112" spans="1:13">
      <c r="A112" s="3">
        <v>21042</v>
      </c>
      <c r="B112" s="3" t="s">
        <v>241</v>
      </c>
      <c r="C112" s="3" t="s">
        <v>486</v>
      </c>
      <c r="D112" t="s">
        <v>433</v>
      </c>
      <c r="E112" t="s">
        <v>316</v>
      </c>
      <c r="F112" t="s">
        <v>317</v>
      </c>
      <c r="G112" t="s">
        <v>317</v>
      </c>
      <c r="I112" s="3" t="s">
        <v>8</v>
      </c>
      <c r="J112" s="2" t="s">
        <v>9</v>
      </c>
      <c r="K112" s="2" t="s">
        <v>10</v>
      </c>
      <c r="L112" s="2" t="s">
        <v>308</v>
      </c>
      <c r="M112" s="19">
        <v>18869451</v>
      </c>
    </row>
    <row r="113" spans="1:13">
      <c r="A113" s="3">
        <v>21043</v>
      </c>
      <c r="B113" s="3" t="s">
        <v>243</v>
      </c>
      <c r="C113" s="3" t="s">
        <v>486</v>
      </c>
      <c r="D113" t="s">
        <v>434</v>
      </c>
      <c r="E113" t="s">
        <v>316</v>
      </c>
      <c r="F113" t="s">
        <v>317</v>
      </c>
      <c r="G113" t="s">
        <v>317</v>
      </c>
      <c r="I113" s="3" t="s">
        <v>8</v>
      </c>
      <c r="J113" s="2" t="s">
        <v>9</v>
      </c>
      <c r="K113" s="2" t="s">
        <v>10</v>
      </c>
      <c r="L113" s="2" t="s">
        <v>308</v>
      </c>
      <c r="M113" s="19">
        <v>14801922</v>
      </c>
    </row>
    <row r="114" spans="1:13">
      <c r="A114" s="3">
        <v>21044</v>
      </c>
      <c r="B114" s="3" t="s">
        <v>245</v>
      </c>
      <c r="C114" s="3" t="s">
        <v>486</v>
      </c>
      <c r="D114" t="s">
        <v>435</v>
      </c>
      <c r="E114" t="s">
        <v>316</v>
      </c>
      <c r="F114" t="s">
        <v>317</v>
      </c>
      <c r="G114" t="s">
        <v>317</v>
      </c>
      <c r="I114" s="3" t="s">
        <v>8</v>
      </c>
      <c r="J114" s="2" t="s">
        <v>9</v>
      </c>
      <c r="K114" s="2" t="s">
        <v>10</v>
      </c>
      <c r="L114" s="2" t="s">
        <v>308</v>
      </c>
      <c r="M114" s="19">
        <v>13410330</v>
      </c>
    </row>
    <row r="115" spans="1:13">
      <c r="A115" s="3">
        <v>21045</v>
      </c>
      <c r="B115" s="3" t="s">
        <v>247</v>
      </c>
      <c r="C115" s="3" t="s">
        <v>486</v>
      </c>
      <c r="D115" t="s">
        <v>436</v>
      </c>
      <c r="E115" t="s">
        <v>316</v>
      </c>
      <c r="F115" t="s">
        <v>317</v>
      </c>
      <c r="G115" t="s">
        <v>374</v>
      </c>
      <c r="I115" s="3" t="s">
        <v>8</v>
      </c>
      <c r="J115" s="2" t="s">
        <v>186</v>
      </c>
      <c r="K115" s="2" t="s">
        <v>10</v>
      </c>
      <c r="L115" s="23" t="s">
        <v>307</v>
      </c>
      <c r="M115" s="19">
        <v>15061261</v>
      </c>
    </row>
    <row r="116" spans="1:13">
      <c r="A116" s="3">
        <v>21047</v>
      </c>
      <c r="B116" s="3" t="s">
        <v>249</v>
      </c>
      <c r="C116" s="3" t="s">
        <v>486</v>
      </c>
      <c r="D116" t="s">
        <v>437</v>
      </c>
      <c r="E116" t="s">
        <v>316</v>
      </c>
      <c r="F116" t="s">
        <v>317</v>
      </c>
      <c r="I116" s="3" t="s">
        <v>8</v>
      </c>
      <c r="J116" s="2" t="s">
        <v>9</v>
      </c>
      <c r="K116" s="2" t="s">
        <v>10</v>
      </c>
      <c r="L116" s="2" t="s">
        <v>308</v>
      </c>
      <c r="M116" s="19">
        <v>12985182</v>
      </c>
    </row>
    <row r="117" spans="1:13">
      <c r="A117" s="3">
        <v>21048</v>
      </c>
      <c r="B117" s="3" t="s">
        <v>250</v>
      </c>
      <c r="C117" s="3" t="s">
        <v>486</v>
      </c>
      <c r="D117" t="s">
        <v>438</v>
      </c>
      <c r="E117" t="s">
        <v>316</v>
      </c>
      <c r="F117" t="s">
        <v>317</v>
      </c>
      <c r="G117" t="s">
        <v>374</v>
      </c>
      <c r="I117" s="3" t="s">
        <v>8</v>
      </c>
      <c r="J117" s="2" t="s">
        <v>9</v>
      </c>
      <c r="K117" s="2" t="s">
        <v>43</v>
      </c>
      <c r="L117" s="2" t="s">
        <v>308</v>
      </c>
      <c r="M117" s="22" t="s">
        <v>13</v>
      </c>
    </row>
    <row r="118" spans="1:13">
      <c r="A118" s="3">
        <v>21049</v>
      </c>
      <c r="B118" s="3" t="s">
        <v>252</v>
      </c>
      <c r="C118" s="3" t="s">
        <v>486</v>
      </c>
      <c r="D118" t="s">
        <v>439</v>
      </c>
      <c r="E118" t="s">
        <v>316</v>
      </c>
      <c r="F118" t="s">
        <v>317</v>
      </c>
      <c r="G118" t="s">
        <v>317</v>
      </c>
      <c r="I118" s="3" t="s">
        <v>8</v>
      </c>
      <c r="J118" s="2" t="s">
        <v>9</v>
      </c>
      <c r="K118" s="2" t="s">
        <v>10</v>
      </c>
      <c r="L118" s="2" t="s">
        <v>308</v>
      </c>
      <c r="M118" s="19">
        <v>13845896</v>
      </c>
    </row>
    <row r="119" spans="1:13">
      <c r="A119" s="3">
        <v>21055</v>
      </c>
      <c r="B119" s="3" t="s">
        <v>254</v>
      </c>
      <c r="C119" s="3" t="s">
        <v>486</v>
      </c>
      <c r="D119" t="s">
        <v>440</v>
      </c>
      <c r="E119" t="s">
        <v>316</v>
      </c>
      <c r="F119" t="s">
        <v>317</v>
      </c>
      <c r="I119" s="3" t="s">
        <v>8</v>
      </c>
      <c r="J119" s="2" t="s">
        <v>9</v>
      </c>
      <c r="K119" s="2" t="s">
        <v>10</v>
      </c>
      <c r="L119" s="2" t="s">
        <v>308</v>
      </c>
      <c r="M119" s="19">
        <v>13023052</v>
      </c>
    </row>
    <row r="120" spans="1:13">
      <c r="A120" s="3">
        <v>21056</v>
      </c>
      <c r="B120" s="3" t="s">
        <v>256</v>
      </c>
      <c r="C120" s="3" t="s">
        <v>486</v>
      </c>
      <c r="D120" t="s">
        <v>441</v>
      </c>
      <c r="E120" t="s">
        <v>316</v>
      </c>
      <c r="F120" t="s">
        <v>317</v>
      </c>
      <c r="I120" s="3" t="s">
        <v>8</v>
      </c>
      <c r="J120" s="2" t="s">
        <v>9</v>
      </c>
      <c r="K120" s="2" t="s">
        <v>10</v>
      </c>
      <c r="L120" s="2" t="s">
        <v>308</v>
      </c>
      <c r="M120" s="19">
        <v>15452388</v>
      </c>
    </row>
    <row r="121" spans="1:13">
      <c r="A121" s="3">
        <v>21059</v>
      </c>
      <c r="B121" s="3" t="s">
        <v>258</v>
      </c>
      <c r="C121" s="3" t="s">
        <v>486</v>
      </c>
      <c r="D121" t="s">
        <v>442</v>
      </c>
      <c r="E121" t="s">
        <v>316</v>
      </c>
      <c r="F121" t="s">
        <v>317</v>
      </c>
      <c r="I121" s="3" t="s">
        <v>8</v>
      </c>
      <c r="J121" s="2" t="s">
        <v>9</v>
      </c>
      <c r="K121" s="2" t="s">
        <v>10</v>
      </c>
      <c r="L121" s="2" t="s">
        <v>308</v>
      </c>
      <c r="M121" s="19">
        <v>14287298</v>
      </c>
    </row>
    <row r="122" spans="1:13">
      <c r="A122" s="3">
        <v>21060</v>
      </c>
      <c r="B122" s="3" t="s">
        <v>260</v>
      </c>
      <c r="C122" s="3" t="s">
        <v>486</v>
      </c>
      <c r="D122" t="s">
        <v>443</v>
      </c>
      <c r="E122" t="s">
        <v>316</v>
      </c>
      <c r="F122" t="s">
        <v>317</v>
      </c>
      <c r="I122" s="3" t="s">
        <v>8</v>
      </c>
      <c r="J122" s="2" t="s">
        <v>186</v>
      </c>
      <c r="K122" s="2" t="s">
        <v>10</v>
      </c>
      <c r="L122" s="2" t="s">
        <v>308</v>
      </c>
      <c r="M122" s="19">
        <v>14722188</v>
      </c>
    </row>
    <row r="123" spans="1:13">
      <c r="A123" s="3">
        <v>21061</v>
      </c>
      <c r="B123" s="3" t="s">
        <v>262</v>
      </c>
      <c r="C123" s="3" t="s">
        <v>486</v>
      </c>
      <c r="D123" t="s">
        <v>444</v>
      </c>
      <c r="E123" t="s">
        <v>316</v>
      </c>
      <c r="F123" t="s">
        <v>317</v>
      </c>
      <c r="G123" t="s">
        <v>317</v>
      </c>
      <c r="I123" s="3" t="s">
        <v>8</v>
      </c>
      <c r="J123" s="2" t="s">
        <v>9</v>
      </c>
      <c r="K123" s="2" t="s">
        <v>10</v>
      </c>
      <c r="L123" s="2" t="s">
        <v>308</v>
      </c>
      <c r="M123" s="19">
        <v>15892402</v>
      </c>
    </row>
    <row r="124" spans="1:13">
      <c r="A124" s="3">
        <v>21065</v>
      </c>
      <c r="B124" s="3" t="s">
        <v>264</v>
      </c>
      <c r="C124" s="3" t="s">
        <v>486</v>
      </c>
      <c r="D124" t="s">
        <v>445</v>
      </c>
      <c r="E124" t="s">
        <v>316</v>
      </c>
      <c r="F124" t="s">
        <v>317</v>
      </c>
      <c r="I124" s="3" t="s">
        <v>8</v>
      </c>
      <c r="J124" s="2" t="s">
        <v>9</v>
      </c>
      <c r="K124" s="2" t="s">
        <v>10</v>
      </c>
      <c r="L124" s="2" t="s">
        <v>308</v>
      </c>
      <c r="M124" s="19">
        <v>14349758</v>
      </c>
    </row>
    <row r="125" spans="1:13">
      <c r="A125" s="3">
        <v>21066</v>
      </c>
      <c r="B125" s="3" t="s">
        <v>266</v>
      </c>
      <c r="C125" s="3" t="s">
        <v>486</v>
      </c>
      <c r="D125" t="s">
        <v>446</v>
      </c>
      <c r="E125" t="s">
        <v>316</v>
      </c>
      <c r="F125" t="s">
        <v>317</v>
      </c>
      <c r="I125" s="3" t="s">
        <v>8</v>
      </c>
      <c r="J125" s="2" t="s">
        <v>186</v>
      </c>
      <c r="K125" s="2" t="s">
        <v>10</v>
      </c>
      <c r="L125" s="2" t="s">
        <v>308</v>
      </c>
      <c r="M125" s="19">
        <v>15299143</v>
      </c>
    </row>
    <row r="126" spans="1:13">
      <c r="A126" s="3">
        <v>21071</v>
      </c>
      <c r="B126" s="3" t="s">
        <v>268</v>
      </c>
      <c r="C126" s="3" t="s">
        <v>486</v>
      </c>
      <c r="D126" t="s">
        <v>447</v>
      </c>
      <c r="E126" t="s">
        <v>316</v>
      </c>
      <c r="F126" t="s">
        <v>317</v>
      </c>
      <c r="I126" s="3" t="s">
        <v>8</v>
      </c>
      <c r="J126" s="2" t="s">
        <v>186</v>
      </c>
      <c r="K126" s="2" t="s">
        <v>10</v>
      </c>
      <c r="L126" s="2" t="s">
        <v>308</v>
      </c>
      <c r="M126" s="19">
        <v>14398884</v>
      </c>
    </row>
    <row r="127" spans="1:13">
      <c r="A127" s="3">
        <v>21072</v>
      </c>
      <c r="B127" s="3" t="s">
        <v>270</v>
      </c>
      <c r="C127" s="3" t="s">
        <v>486</v>
      </c>
      <c r="D127" t="s">
        <v>448</v>
      </c>
      <c r="E127" t="s">
        <v>316</v>
      </c>
      <c r="F127" t="s">
        <v>317</v>
      </c>
      <c r="I127" s="3" t="s">
        <v>8</v>
      </c>
      <c r="J127" s="2" t="s">
        <v>9</v>
      </c>
      <c r="K127" s="2" t="s">
        <v>10</v>
      </c>
      <c r="L127" s="2" t="s">
        <v>308</v>
      </c>
      <c r="M127" s="19">
        <v>13566415</v>
      </c>
    </row>
    <row r="128" spans="1:13">
      <c r="A128" s="3">
        <v>21076</v>
      </c>
      <c r="B128" s="3" t="s">
        <v>272</v>
      </c>
      <c r="C128" s="3" t="s">
        <v>486</v>
      </c>
      <c r="D128" t="s">
        <v>449</v>
      </c>
      <c r="E128" t="s">
        <v>316</v>
      </c>
      <c r="F128" t="s">
        <v>317</v>
      </c>
      <c r="I128" s="3" t="s">
        <v>8</v>
      </c>
      <c r="J128" s="2" t="s">
        <v>9</v>
      </c>
      <c r="K128" s="2" t="s">
        <v>10</v>
      </c>
      <c r="L128" s="2" t="s">
        <v>308</v>
      </c>
      <c r="M128" s="19">
        <v>15831754</v>
      </c>
    </row>
    <row r="129" spans="1:13">
      <c r="A129" s="3">
        <v>21081</v>
      </c>
      <c r="B129" s="3" t="s">
        <v>274</v>
      </c>
      <c r="C129" s="3" t="s">
        <v>486</v>
      </c>
      <c r="D129" t="s">
        <v>450</v>
      </c>
      <c r="E129" t="s">
        <v>316</v>
      </c>
      <c r="F129" t="s">
        <v>317</v>
      </c>
      <c r="G129" t="s">
        <v>317</v>
      </c>
      <c r="I129" s="3" t="s">
        <v>8</v>
      </c>
      <c r="J129" s="2" t="s">
        <v>9</v>
      </c>
      <c r="K129" s="2" t="s">
        <v>10</v>
      </c>
      <c r="L129" s="2" t="s">
        <v>308</v>
      </c>
      <c r="M129" s="19">
        <v>15416735</v>
      </c>
    </row>
    <row r="130" spans="1:13">
      <c r="A130" s="3">
        <v>21082</v>
      </c>
      <c r="B130" s="3" t="s">
        <v>276</v>
      </c>
      <c r="C130" s="3" t="s">
        <v>486</v>
      </c>
      <c r="D130" t="s">
        <v>451</v>
      </c>
      <c r="E130" t="s">
        <v>316</v>
      </c>
      <c r="F130" t="s">
        <v>317</v>
      </c>
      <c r="I130" s="3" t="s">
        <v>8</v>
      </c>
      <c r="J130" s="2" t="s">
        <v>9</v>
      </c>
      <c r="K130" s="2" t="s">
        <v>10</v>
      </c>
      <c r="L130" s="2" t="s">
        <v>308</v>
      </c>
      <c r="M130" s="19">
        <v>13523513</v>
      </c>
    </row>
    <row r="131" spans="1:13">
      <c r="A131" s="3">
        <v>21083</v>
      </c>
      <c r="B131" s="3" t="s">
        <v>278</v>
      </c>
      <c r="C131" s="3" t="s">
        <v>486</v>
      </c>
      <c r="D131" t="s">
        <v>452</v>
      </c>
      <c r="E131" t="s">
        <v>316</v>
      </c>
      <c r="F131" t="s">
        <v>317</v>
      </c>
      <c r="G131" t="s">
        <v>374</v>
      </c>
      <c r="I131" s="3" t="s">
        <v>8</v>
      </c>
      <c r="J131" s="2" t="s">
        <v>9</v>
      </c>
      <c r="K131" s="2" t="s">
        <v>43</v>
      </c>
      <c r="L131" s="23" t="s">
        <v>307</v>
      </c>
      <c r="M131" s="22" t="s">
        <v>13</v>
      </c>
    </row>
    <row r="132" spans="1:13">
      <c r="A132" s="3">
        <v>21084</v>
      </c>
      <c r="B132" s="3" t="s">
        <v>280</v>
      </c>
      <c r="C132" s="3" t="s">
        <v>486</v>
      </c>
      <c r="D132" t="s">
        <v>453</v>
      </c>
      <c r="E132" t="s">
        <v>316</v>
      </c>
      <c r="F132" t="s">
        <v>317</v>
      </c>
      <c r="G132" t="s">
        <v>317</v>
      </c>
      <c r="I132" s="3" t="s">
        <v>8</v>
      </c>
      <c r="J132" s="2" t="s">
        <v>9</v>
      </c>
      <c r="K132" s="2" t="s">
        <v>10</v>
      </c>
      <c r="L132" s="2" t="s">
        <v>308</v>
      </c>
      <c r="M132" s="19">
        <v>15314751</v>
      </c>
    </row>
    <row r="133" spans="1:13">
      <c r="A133" s="3">
        <v>21085</v>
      </c>
      <c r="B133" s="3" t="s">
        <v>282</v>
      </c>
      <c r="C133" s="3" t="s">
        <v>486</v>
      </c>
      <c r="D133" t="s">
        <v>454</v>
      </c>
      <c r="E133" t="s">
        <v>316</v>
      </c>
      <c r="F133" t="s">
        <v>317</v>
      </c>
      <c r="G133" t="s">
        <v>317</v>
      </c>
      <c r="I133" s="3" t="s">
        <v>8</v>
      </c>
      <c r="J133" s="2" t="s">
        <v>9</v>
      </c>
      <c r="K133" s="2" t="s">
        <v>10</v>
      </c>
      <c r="L133" s="2" t="s">
        <v>308</v>
      </c>
      <c r="M133" s="19">
        <v>15293024</v>
      </c>
    </row>
    <row r="134" spans="1:13">
      <c r="A134" s="3">
        <v>21086</v>
      </c>
      <c r="B134" s="3" t="s">
        <v>284</v>
      </c>
      <c r="C134" s="3" t="s">
        <v>486</v>
      </c>
      <c r="D134" t="s">
        <v>455</v>
      </c>
      <c r="E134" t="s">
        <v>316</v>
      </c>
      <c r="F134" t="s">
        <v>317</v>
      </c>
      <c r="G134" t="s">
        <v>327</v>
      </c>
      <c r="I134" s="3" t="s">
        <v>8</v>
      </c>
      <c r="J134" s="2" t="s">
        <v>9</v>
      </c>
      <c r="K134" s="2" t="s">
        <v>10</v>
      </c>
      <c r="L134" s="2" t="s">
        <v>308</v>
      </c>
      <c r="M134" s="19">
        <v>14106937</v>
      </c>
    </row>
    <row r="135" spans="1:13">
      <c r="A135" s="3">
        <v>21087</v>
      </c>
      <c r="B135" s="3" t="s">
        <v>286</v>
      </c>
      <c r="C135" s="3" t="s">
        <v>486</v>
      </c>
      <c r="D135" t="s">
        <v>456</v>
      </c>
      <c r="E135" t="s">
        <v>316</v>
      </c>
      <c r="F135" t="s">
        <v>317</v>
      </c>
      <c r="I135" s="3" t="s">
        <v>8</v>
      </c>
      <c r="J135" s="2" t="s">
        <v>9</v>
      </c>
      <c r="K135" s="2" t="s">
        <v>10</v>
      </c>
      <c r="L135" s="2" t="s">
        <v>308</v>
      </c>
      <c r="M135" s="19">
        <v>13221401</v>
      </c>
    </row>
    <row r="136" spans="1:13">
      <c r="A136" s="3">
        <v>21088</v>
      </c>
      <c r="B136" s="3" t="s">
        <v>288</v>
      </c>
      <c r="C136" s="3" t="s">
        <v>486</v>
      </c>
      <c r="D136" t="s">
        <v>457</v>
      </c>
      <c r="E136" t="s">
        <v>316</v>
      </c>
      <c r="F136" t="s">
        <v>317</v>
      </c>
      <c r="G136" t="s">
        <v>327</v>
      </c>
      <c r="H136" t="s">
        <v>458</v>
      </c>
      <c r="I136" s="3" t="s">
        <v>8</v>
      </c>
      <c r="J136" s="2" t="s">
        <v>9</v>
      </c>
      <c r="K136" s="2" t="s">
        <v>10</v>
      </c>
      <c r="L136" s="2" t="s">
        <v>308</v>
      </c>
      <c r="M136" s="19">
        <v>14941794</v>
      </c>
    </row>
    <row r="137" spans="1:13">
      <c r="A137" s="3">
        <v>21089</v>
      </c>
      <c r="B137" s="3" t="s">
        <v>290</v>
      </c>
      <c r="C137" s="3" t="s">
        <v>486</v>
      </c>
      <c r="D137" t="s">
        <v>459</v>
      </c>
      <c r="E137" t="s">
        <v>316</v>
      </c>
      <c r="F137" t="s">
        <v>317</v>
      </c>
      <c r="G137" t="s">
        <v>317</v>
      </c>
      <c r="I137" s="3" t="s">
        <v>8</v>
      </c>
      <c r="J137" s="2" t="s">
        <v>9</v>
      </c>
      <c r="K137" s="2" t="s">
        <v>10</v>
      </c>
      <c r="L137" s="2" t="s">
        <v>308</v>
      </c>
      <c r="M137" s="19">
        <v>14621008</v>
      </c>
    </row>
    <row r="138" spans="1:13">
      <c r="A138" s="3">
        <v>24747</v>
      </c>
      <c r="B138" s="3" t="s">
        <v>292</v>
      </c>
      <c r="C138" s="3" t="s">
        <v>486</v>
      </c>
      <c r="D138" t="s">
        <v>460</v>
      </c>
      <c r="E138" t="s">
        <v>316</v>
      </c>
      <c r="F138" t="s">
        <v>317</v>
      </c>
      <c r="G138" t="s">
        <v>327</v>
      </c>
      <c r="I138" s="3" t="s">
        <v>8</v>
      </c>
      <c r="J138" s="2" t="s">
        <v>9</v>
      </c>
      <c r="K138" s="2" t="s">
        <v>10</v>
      </c>
      <c r="L138" s="2" t="s">
        <v>308</v>
      </c>
      <c r="M138" s="19">
        <v>16006199</v>
      </c>
    </row>
    <row r="139" spans="1:13">
      <c r="A139" s="3">
        <v>24768</v>
      </c>
      <c r="B139" s="3" t="s">
        <v>294</v>
      </c>
      <c r="C139" s="3" t="s">
        <v>486</v>
      </c>
      <c r="D139" t="s">
        <v>461</v>
      </c>
      <c r="E139" t="s">
        <v>316</v>
      </c>
      <c r="F139" t="s">
        <v>317</v>
      </c>
      <c r="I139" s="3" t="s">
        <v>8</v>
      </c>
      <c r="J139" s="2" t="s">
        <v>9</v>
      </c>
      <c r="K139" s="2" t="s">
        <v>10</v>
      </c>
      <c r="L139" s="2" t="s">
        <v>308</v>
      </c>
      <c r="M139" s="19">
        <v>13867838</v>
      </c>
    </row>
    <row r="140" spans="1:13">
      <c r="A140" s="3">
        <v>24777</v>
      </c>
      <c r="B140" s="3" t="s">
        <v>296</v>
      </c>
      <c r="C140" s="3" t="s">
        <v>486</v>
      </c>
      <c r="D140" t="s">
        <v>462</v>
      </c>
      <c r="E140" t="s">
        <v>316</v>
      </c>
      <c r="F140" t="s">
        <v>317</v>
      </c>
      <c r="G140" t="s">
        <v>317</v>
      </c>
      <c r="H140" t="s">
        <v>463</v>
      </c>
      <c r="I140" s="3" t="s">
        <v>8</v>
      </c>
      <c r="J140" s="2" t="s">
        <v>9</v>
      </c>
      <c r="K140" s="2" t="s">
        <v>10</v>
      </c>
      <c r="L140" s="2" t="s">
        <v>308</v>
      </c>
      <c r="M140" s="19">
        <v>14647661</v>
      </c>
    </row>
    <row r="141" spans="1:13">
      <c r="A141" s="3">
        <v>24778</v>
      </c>
      <c r="B141" s="3" t="s">
        <v>298</v>
      </c>
      <c r="C141" s="3" t="s">
        <v>486</v>
      </c>
      <c r="D141" t="s">
        <v>464</v>
      </c>
      <c r="E141" t="s">
        <v>316</v>
      </c>
      <c r="F141" t="s">
        <v>317</v>
      </c>
      <c r="G141" t="s">
        <v>374</v>
      </c>
      <c r="I141" s="3" t="s">
        <v>8</v>
      </c>
      <c r="J141" s="2" t="s">
        <v>9</v>
      </c>
      <c r="K141" s="2" t="s">
        <v>43</v>
      </c>
      <c r="L141" s="2" t="s">
        <v>308</v>
      </c>
      <c r="M141" s="22" t="s">
        <v>13</v>
      </c>
    </row>
    <row r="142" spans="1:13">
      <c r="A142" s="3">
        <v>24783</v>
      </c>
      <c r="B142" s="3" t="s">
        <v>300</v>
      </c>
      <c r="C142" s="3" t="s">
        <v>486</v>
      </c>
      <c r="D142" t="s">
        <v>465</v>
      </c>
      <c r="E142" t="s">
        <v>316</v>
      </c>
      <c r="F142" t="s">
        <v>317</v>
      </c>
      <c r="I142" s="3" t="s">
        <v>8</v>
      </c>
      <c r="J142" s="2" t="s">
        <v>9</v>
      </c>
      <c r="K142" s="2" t="s">
        <v>10</v>
      </c>
      <c r="L142" s="2" t="s">
        <v>308</v>
      </c>
      <c r="M142" s="19">
        <v>14051622</v>
      </c>
    </row>
    <row r="143" spans="1:13">
      <c r="A143" s="3">
        <v>24796</v>
      </c>
      <c r="B143" s="3" t="s">
        <v>302</v>
      </c>
      <c r="C143" s="3" t="s">
        <v>486</v>
      </c>
      <c r="D143" t="s">
        <v>466</v>
      </c>
      <c r="E143" t="s">
        <v>316</v>
      </c>
      <c r="F143" t="s">
        <v>317</v>
      </c>
      <c r="G143" t="s">
        <v>374</v>
      </c>
      <c r="I143" s="3" t="s">
        <v>8</v>
      </c>
      <c r="J143" s="2" t="s">
        <v>9</v>
      </c>
      <c r="K143" s="2" t="s">
        <v>10</v>
      </c>
      <c r="L143" s="23" t="s">
        <v>307</v>
      </c>
      <c r="M143" s="19">
        <v>15412085</v>
      </c>
    </row>
    <row r="144" spans="1:13">
      <c r="A144" s="3">
        <v>24800</v>
      </c>
      <c r="B144" s="3" t="s">
        <v>304</v>
      </c>
      <c r="C144" s="3" t="s">
        <v>486</v>
      </c>
      <c r="D144" t="s">
        <v>467</v>
      </c>
      <c r="E144" t="s">
        <v>316</v>
      </c>
      <c r="F144" t="s">
        <v>317</v>
      </c>
      <c r="G144" t="s">
        <v>374</v>
      </c>
      <c r="I144" s="3" t="s">
        <v>8</v>
      </c>
      <c r="J144" s="2" t="s">
        <v>9</v>
      </c>
      <c r="K144" s="2" t="s">
        <v>43</v>
      </c>
      <c r="L144" s="23" t="s">
        <v>307</v>
      </c>
      <c r="M144" s="22" t="s">
        <v>13</v>
      </c>
    </row>
  </sheetData>
  <conditionalFormatting sqref="K2:L144">
    <cfRule type="containsText" dxfId="0" priority="1" operator="containsText" text="No">
      <formula>NOT(ISERROR(SEARCH("No",K2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6E11C-31AB-BD4E-B398-D17EA48A0F3D}">
  <dimension ref="A1:U144"/>
  <sheetViews>
    <sheetView topLeftCell="A62" workbookViewId="0">
      <selection activeCell="Q11" sqref="Q11:Q12"/>
    </sheetView>
  </sheetViews>
  <sheetFormatPr baseColWidth="10" defaultRowHeight="16"/>
  <cols>
    <col min="1" max="1" width="4.1640625" bestFit="1" customWidth="1"/>
    <col min="2" max="2" width="9.6640625" bestFit="1" customWidth="1"/>
    <col min="3" max="3" width="15" bestFit="1" customWidth="1"/>
    <col min="13" max="13" width="15" bestFit="1" customWidth="1"/>
  </cols>
  <sheetData>
    <row r="1" spans="1:21">
      <c r="A1" s="9" t="s">
        <v>43</v>
      </c>
      <c r="B1" s="9" t="s">
        <v>0</v>
      </c>
      <c r="C1" s="9" t="s">
        <v>523</v>
      </c>
      <c r="D1" s="9" t="s">
        <v>478</v>
      </c>
      <c r="E1" s="9" t="s">
        <v>479</v>
      </c>
      <c r="F1" s="9" t="s">
        <v>482</v>
      </c>
      <c r="G1" s="9" t="s">
        <v>483</v>
      </c>
      <c r="H1" s="9" t="s">
        <v>480</v>
      </c>
      <c r="I1" s="9" t="s">
        <v>481</v>
      </c>
      <c r="J1" s="9" t="s">
        <v>502</v>
      </c>
      <c r="K1" s="9" t="s">
        <v>484</v>
      </c>
      <c r="L1" s="1"/>
      <c r="M1" s="1"/>
    </row>
    <row r="2" spans="1:21">
      <c r="A2">
        <v>1</v>
      </c>
      <c r="B2" s="2" t="s">
        <v>7</v>
      </c>
      <c r="C2" s="3" t="s">
        <v>6</v>
      </c>
      <c r="D2" s="11">
        <v>84.176470588235304</v>
      </c>
      <c r="E2" s="11">
        <v>109.82352941176499</v>
      </c>
      <c r="F2" s="11">
        <v>131.11764705882399</v>
      </c>
      <c r="G2" s="11">
        <v>225.26666666666699</v>
      </c>
      <c r="H2" s="11">
        <v>30.9375</v>
      </c>
      <c r="I2" s="11">
        <v>39.470588235294102</v>
      </c>
      <c r="J2" s="11">
        <v>339</v>
      </c>
      <c r="K2" s="11">
        <v>77.705882352941202</v>
      </c>
      <c r="L2" s="3"/>
      <c r="M2" s="3"/>
    </row>
    <row r="3" spans="1:21">
      <c r="A3">
        <v>2</v>
      </c>
      <c r="B3" s="2" t="s">
        <v>12</v>
      </c>
      <c r="C3" s="3" t="s">
        <v>11</v>
      </c>
      <c r="D3" s="11">
        <v>106.7</v>
      </c>
      <c r="E3" s="11">
        <v>162.80000000000001</v>
      </c>
      <c r="F3" s="11">
        <v>197.666666666667</v>
      </c>
      <c r="G3" s="11">
        <v>513.555555555556</v>
      </c>
      <c r="H3" s="11">
        <v>40</v>
      </c>
      <c r="I3" s="11">
        <v>94.7777777777778</v>
      </c>
      <c r="J3" s="11">
        <v>711.11111111111097</v>
      </c>
      <c r="K3" s="11">
        <v>135.222222222222</v>
      </c>
      <c r="L3" s="3"/>
      <c r="M3" s="3"/>
    </row>
    <row r="4" spans="1:21">
      <c r="A4">
        <v>3</v>
      </c>
      <c r="B4" s="2" t="s">
        <v>15</v>
      </c>
      <c r="C4" s="3" t="s">
        <v>14</v>
      </c>
      <c r="D4" s="11">
        <v>105.625</v>
      </c>
      <c r="E4" s="11">
        <v>152.19999999999999</v>
      </c>
      <c r="F4" s="11">
        <v>275.75</v>
      </c>
      <c r="G4" s="11">
        <v>565.625</v>
      </c>
      <c r="H4" s="11">
        <v>64.1875</v>
      </c>
      <c r="I4" s="11">
        <v>97.533333333333303</v>
      </c>
      <c r="J4" s="11">
        <v>841.625</v>
      </c>
      <c r="K4" s="11">
        <v>168.375</v>
      </c>
      <c r="L4" s="3"/>
      <c r="M4" s="3"/>
      <c r="O4" s="11"/>
      <c r="P4" s="11"/>
      <c r="Q4" s="11"/>
      <c r="R4" s="11"/>
      <c r="S4" s="11"/>
      <c r="T4" s="11"/>
      <c r="U4" s="11"/>
    </row>
    <row r="5" spans="1:21">
      <c r="A5">
        <v>4</v>
      </c>
      <c r="B5" s="2" t="s">
        <v>17</v>
      </c>
      <c r="C5" s="3" t="s">
        <v>16</v>
      </c>
      <c r="D5" s="11">
        <v>105.4</v>
      </c>
      <c r="E5" s="11">
        <v>171.4</v>
      </c>
      <c r="F5" s="11">
        <v>137.6</v>
      </c>
      <c r="G5" s="11">
        <v>250.2</v>
      </c>
      <c r="H5" s="11">
        <v>30.8</v>
      </c>
      <c r="I5" s="11">
        <v>51.4</v>
      </c>
      <c r="J5" s="11">
        <v>387.6</v>
      </c>
      <c r="K5" s="11">
        <v>82.8</v>
      </c>
      <c r="L5" s="3"/>
      <c r="M5" s="3"/>
    </row>
    <row r="6" spans="1:21">
      <c r="A6">
        <v>5</v>
      </c>
      <c r="B6" s="2" t="s">
        <v>19</v>
      </c>
      <c r="C6" s="3" t="s">
        <v>18</v>
      </c>
      <c r="D6" s="11">
        <v>99.2</v>
      </c>
      <c r="E6" s="11">
        <v>140</v>
      </c>
      <c r="F6" s="11">
        <v>197.6</v>
      </c>
      <c r="G6" s="11">
        <v>483.8</v>
      </c>
      <c r="H6" s="11">
        <v>48.2</v>
      </c>
      <c r="I6" s="11">
        <v>85.2</v>
      </c>
      <c r="J6" s="11">
        <v>681.6</v>
      </c>
      <c r="K6" s="11">
        <v>133.80000000000001</v>
      </c>
      <c r="L6" s="3"/>
      <c r="M6" s="3"/>
    </row>
    <row r="7" spans="1:21">
      <c r="A7">
        <v>6</v>
      </c>
      <c r="B7" s="2" t="s">
        <v>21</v>
      </c>
      <c r="C7" s="3" t="s">
        <v>20</v>
      </c>
      <c r="D7" s="11">
        <v>106.1</v>
      </c>
      <c r="E7" s="11">
        <v>162.375</v>
      </c>
      <c r="F7" s="11">
        <v>186.7</v>
      </c>
      <c r="G7" s="11">
        <v>358.7</v>
      </c>
      <c r="H7" s="11">
        <v>44</v>
      </c>
      <c r="I7" s="11">
        <v>74.2</v>
      </c>
      <c r="J7" s="11">
        <v>545.6</v>
      </c>
      <c r="K7" s="11">
        <v>118.5</v>
      </c>
      <c r="L7" s="3"/>
      <c r="M7" s="3"/>
    </row>
    <row r="8" spans="1:21">
      <c r="A8">
        <v>7</v>
      </c>
      <c r="B8" s="2" t="s">
        <v>23</v>
      </c>
      <c r="C8" s="3" t="s">
        <v>22</v>
      </c>
      <c r="D8" s="11">
        <v>104.65</v>
      </c>
      <c r="E8" s="11">
        <v>152.44999999999999</v>
      </c>
      <c r="F8" s="11">
        <v>281.66666666666703</v>
      </c>
      <c r="G8" s="11">
        <v>628.63157894736798</v>
      </c>
      <c r="H8" s="11">
        <v>61.235294117647101</v>
      </c>
      <c r="I8" s="11">
        <v>111.947368421053</v>
      </c>
      <c r="J8" s="11">
        <v>887.33333333333303</v>
      </c>
      <c r="K8" s="11">
        <v>180.105263157895</v>
      </c>
      <c r="L8" s="3"/>
      <c r="M8" s="3"/>
    </row>
    <row r="9" spans="1:21">
      <c r="A9">
        <v>8</v>
      </c>
      <c r="B9" s="2" t="s">
        <v>25</v>
      </c>
      <c r="C9" s="3" t="s">
        <v>24</v>
      </c>
      <c r="D9" s="11">
        <v>89.6</v>
      </c>
      <c r="E9" s="11">
        <v>137.30000000000001</v>
      </c>
      <c r="F9" s="11">
        <v>195.7</v>
      </c>
      <c r="G9" s="11">
        <v>408.555555555556</v>
      </c>
      <c r="H9" s="11">
        <v>43.2</v>
      </c>
      <c r="I9" s="11">
        <v>69.900000000000006</v>
      </c>
      <c r="J9" s="11">
        <v>624.555555555556</v>
      </c>
      <c r="K9" s="11">
        <v>113.3</v>
      </c>
      <c r="L9" s="3"/>
      <c r="M9" s="3"/>
    </row>
    <row r="10" spans="1:21">
      <c r="A10">
        <v>9</v>
      </c>
      <c r="B10" s="2" t="s">
        <v>28</v>
      </c>
      <c r="C10" s="3" t="s">
        <v>27</v>
      </c>
      <c r="D10" s="11">
        <v>109.125</v>
      </c>
      <c r="E10" s="11">
        <v>173.142857142857</v>
      </c>
      <c r="F10" s="11">
        <v>185.375</v>
      </c>
      <c r="G10" s="11">
        <v>382.75</v>
      </c>
      <c r="H10" s="11">
        <v>40.25</v>
      </c>
      <c r="I10" s="11">
        <v>78.75</v>
      </c>
      <c r="J10" s="11">
        <v>568.5</v>
      </c>
      <c r="K10" s="11">
        <v>119.25</v>
      </c>
      <c r="L10" s="3"/>
      <c r="M10" s="3"/>
    </row>
    <row r="11" spans="1:21">
      <c r="A11">
        <v>10</v>
      </c>
      <c r="B11" s="2" t="s">
        <v>31</v>
      </c>
      <c r="C11" s="3" t="s">
        <v>30</v>
      </c>
      <c r="D11" s="11">
        <v>106</v>
      </c>
      <c r="E11" s="11">
        <v>145.5</v>
      </c>
      <c r="F11" s="11">
        <v>238.3</v>
      </c>
      <c r="G11" s="11">
        <v>486.5</v>
      </c>
      <c r="H11" s="11">
        <v>53.6666666666667</v>
      </c>
      <c r="I11" s="11">
        <v>91.1</v>
      </c>
      <c r="J11" s="11">
        <v>724.8</v>
      </c>
      <c r="K11" s="11">
        <v>154.5</v>
      </c>
      <c r="L11" s="3"/>
      <c r="M11" s="3"/>
    </row>
    <row r="12" spans="1:21">
      <c r="A12">
        <v>11</v>
      </c>
      <c r="B12" s="2" t="s">
        <v>33</v>
      </c>
      <c r="C12" s="3" t="s">
        <v>32</v>
      </c>
      <c r="D12" s="11">
        <v>105.444444444444</v>
      </c>
      <c r="E12" s="11">
        <v>158.4</v>
      </c>
      <c r="F12" s="11">
        <v>214.2</v>
      </c>
      <c r="G12" s="11">
        <v>398.555555555556</v>
      </c>
      <c r="H12" s="11">
        <v>51.1111111111111</v>
      </c>
      <c r="I12" s="11">
        <v>83.8</v>
      </c>
      <c r="J12" s="11">
        <v>619.22222222222194</v>
      </c>
      <c r="K12" s="11">
        <v>141</v>
      </c>
      <c r="L12" s="3"/>
      <c r="M12" s="3"/>
    </row>
    <row r="13" spans="1:21">
      <c r="A13">
        <v>12</v>
      </c>
      <c r="B13" s="2" t="s">
        <v>36</v>
      </c>
      <c r="C13" s="3" t="s">
        <v>35</v>
      </c>
      <c r="D13" s="11">
        <v>81.400000000000006</v>
      </c>
      <c r="E13" s="11">
        <v>139.9</v>
      </c>
      <c r="F13" s="11">
        <v>129.80000000000001</v>
      </c>
      <c r="G13" s="11">
        <v>211.8</v>
      </c>
      <c r="H13" s="11">
        <v>29.6</v>
      </c>
      <c r="I13" s="11">
        <v>43.5</v>
      </c>
      <c r="J13" s="11">
        <v>341.8</v>
      </c>
      <c r="K13" s="11">
        <v>73.2</v>
      </c>
      <c r="L13" s="3"/>
      <c r="M13" s="3"/>
    </row>
    <row r="14" spans="1:21">
      <c r="A14">
        <v>13</v>
      </c>
      <c r="B14" s="2" t="s">
        <v>39</v>
      </c>
      <c r="C14" s="3" t="s">
        <v>38</v>
      </c>
      <c r="D14" s="11">
        <v>87.2222222222222</v>
      </c>
      <c r="E14" s="11">
        <v>114.944444444444</v>
      </c>
      <c r="F14" s="11">
        <v>114.5</v>
      </c>
      <c r="G14" s="11">
        <v>182.35294117647101</v>
      </c>
      <c r="H14" s="11">
        <v>30.2222222222222</v>
      </c>
      <c r="I14" s="11">
        <v>36.941176470588204</v>
      </c>
      <c r="J14" s="11">
        <v>294.82352941176498</v>
      </c>
      <c r="K14" s="11">
        <v>76.8333333333333</v>
      </c>
      <c r="L14" s="3"/>
      <c r="M14" s="3"/>
    </row>
    <row r="15" spans="1:21">
      <c r="A15">
        <v>14</v>
      </c>
      <c r="B15" s="2" t="s">
        <v>41</v>
      </c>
      <c r="C15" s="3" t="s">
        <v>40</v>
      </c>
      <c r="D15" s="11">
        <v>96.5</v>
      </c>
      <c r="E15" s="11">
        <v>153.625</v>
      </c>
      <c r="F15" s="11">
        <v>211.125</v>
      </c>
      <c r="G15" s="11">
        <v>369.875</v>
      </c>
      <c r="H15" s="11">
        <v>42.875</v>
      </c>
      <c r="I15" s="11">
        <v>73.75</v>
      </c>
      <c r="J15" s="11">
        <v>581.25</v>
      </c>
      <c r="K15" s="11">
        <v>116.75</v>
      </c>
      <c r="L15" s="3"/>
      <c r="M15" s="3"/>
    </row>
    <row r="16" spans="1:21">
      <c r="A16">
        <v>15</v>
      </c>
      <c r="B16" s="2" t="s">
        <v>42</v>
      </c>
      <c r="C16" s="3" t="s">
        <v>504</v>
      </c>
      <c r="D16" s="11">
        <v>103</v>
      </c>
      <c r="E16" s="11">
        <v>130</v>
      </c>
      <c r="F16" s="11">
        <v>85</v>
      </c>
      <c r="G16" s="11">
        <v>150</v>
      </c>
      <c r="H16" s="11">
        <v>21</v>
      </c>
      <c r="I16" s="11">
        <v>27</v>
      </c>
      <c r="J16" s="11">
        <v>235</v>
      </c>
      <c r="K16" s="11">
        <v>48</v>
      </c>
      <c r="L16" s="3"/>
      <c r="M16" s="3"/>
    </row>
    <row r="17" spans="1:13">
      <c r="A17">
        <v>16</v>
      </c>
      <c r="B17" s="2" t="s">
        <v>45</v>
      </c>
      <c r="C17" s="3" t="s">
        <v>44</v>
      </c>
      <c r="D17" s="11">
        <v>95</v>
      </c>
      <c r="E17" s="11">
        <v>144.5</v>
      </c>
      <c r="F17" s="11">
        <v>205.7</v>
      </c>
      <c r="G17" s="11">
        <v>379.3</v>
      </c>
      <c r="H17" s="11">
        <v>40.299999999999997</v>
      </c>
      <c r="I17" s="11">
        <v>62.5</v>
      </c>
      <c r="J17" s="11">
        <v>585.4</v>
      </c>
      <c r="K17" s="11">
        <v>103</v>
      </c>
      <c r="L17" s="3"/>
      <c r="M17" s="3"/>
    </row>
    <row r="18" spans="1:13">
      <c r="A18">
        <v>17</v>
      </c>
      <c r="B18" s="2" t="s">
        <v>47</v>
      </c>
      <c r="C18" s="3" t="s">
        <v>46</v>
      </c>
      <c r="D18" s="11">
        <v>103.88235294117599</v>
      </c>
      <c r="E18" s="11">
        <v>170.9375</v>
      </c>
      <c r="F18" s="11">
        <v>209.82352941176501</v>
      </c>
      <c r="G18" s="11">
        <v>471.88235294117601</v>
      </c>
      <c r="H18" s="11">
        <v>53.823529411764703</v>
      </c>
      <c r="I18" s="11">
        <v>96.764705882352899</v>
      </c>
      <c r="J18" s="11">
        <v>682</v>
      </c>
      <c r="K18" s="11">
        <v>151</v>
      </c>
      <c r="L18" s="3"/>
      <c r="M18" s="3"/>
    </row>
    <row r="19" spans="1:13">
      <c r="A19">
        <v>18</v>
      </c>
      <c r="B19" s="2" t="s">
        <v>49</v>
      </c>
      <c r="C19" s="3" t="s">
        <v>48</v>
      </c>
      <c r="D19" s="11">
        <v>84.714285714285694</v>
      </c>
      <c r="E19" s="11">
        <v>136.142857142857</v>
      </c>
      <c r="F19" s="11">
        <v>162.857142857143</v>
      </c>
      <c r="G19" s="11">
        <v>304.78571428571399</v>
      </c>
      <c r="H19" s="11">
        <v>33.214285714285701</v>
      </c>
      <c r="I19" s="11">
        <v>54.785714285714299</v>
      </c>
      <c r="J19" s="11">
        <v>467.857142857143</v>
      </c>
      <c r="K19" s="11">
        <v>88.428571428571402</v>
      </c>
      <c r="L19" s="3"/>
      <c r="M19" s="3"/>
    </row>
    <row r="20" spans="1:13">
      <c r="A20">
        <v>19</v>
      </c>
      <c r="B20" s="2" t="s">
        <v>51</v>
      </c>
      <c r="C20" s="3" t="s">
        <v>50</v>
      </c>
      <c r="D20" s="11">
        <v>80.714285714285694</v>
      </c>
      <c r="E20" s="11">
        <v>133.28571428571399</v>
      </c>
      <c r="F20" s="11">
        <v>147.42857142857099</v>
      </c>
      <c r="G20" s="11">
        <v>245.666666666667</v>
      </c>
      <c r="H20" s="11">
        <v>32.714285714285701</v>
      </c>
      <c r="I20" s="11">
        <v>34.5</v>
      </c>
      <c r="J20" s="11">
        <v>403.16666666666703</v>
      </c>
      <c r="K20" s="11">
        <v>60.8333333333333</v>
      </c>
      <c r="L20" s="3"/>
      <c r="M20" s="3"/>
    </row>
    <row r="21" spans="1:13">
      <c r="A21">
        <v>20</v>
      </c>
      <c r="B21" s="2" t="s">
        <v>53</v>
      </c>
      <c r="C21" s="3" t="s">
        <v>52</v>
      </c>
      <c r="D21" s="11">
        <v>85.615384615384599</v>
      </c>
      <c r="E21" s="11">
        <v>147.92307692307699</v>
      </c>
      <c r="F21" s="11">
        <v>148.45454545454501</v>
      </c>
      <c r="G21" s="11">
        <v>379.230769230769</v>
      </c>
      <c r="H21" s="11">
        <v>41.538461538461497</v>
      </c>
      <c r="I21" s="11">
        <v>66.923076923076906</v>
      </c>
      <c r="J21" s="11">
        <v>581.61538461538498</v>
      </c>
      <c r="K21" s="11">
        <v>108.769230769231</v>
      </c>
      <c r="L21" s="3"/>
      <c r="M21" s="3"/>
    </row>
    <row r="22" spans="1:13">
      <c r="A22">
        <v>21</v>
      </c>
      <c r="B22" s="2" t="s">
        <v>55</v>
      </c>
      <c r="C22" s="3" t="s">
        <v>54</v>
      </c>
      <c r="D22" s="11">
        <v>105.5</v>
      </c>
      <c r="E22" s="11">
        <v>154.888888888889</v>
      </c>
      <c r="F22" s="11">
        <v>165.7</v>
      </c>
      <c r="G22" s="11">
        <v>359.3</v>
      </c>
      <c r="H22" s="11">
        <v>38.200000000000003</v>
      </c>
      <c r="I22" s="11">
        <v>64.5</v>
      </c>
      <c r="J22" s="11">
        <v>525.29999999999995</v>
      </c>
      <c r="K22" s="11">
        <v>102.8</v>
      </c>
      <c r="L22" s="3"/>
      <c r="M22" s="3"/>
    </row>
    <row r="23" spans="1:13">
      <c r="A23">
        <v>22</v>
      </c>
      <c r="B23" s="2" t="s">
        <v>57</v>
      </c>
      <c r="C23" s="3" t="s">
        <v>56</v>
      </c>
      <c r="D23" s="11">
        <v>101.888888888889</v>
      </c>
      <c r="E23" s="11">
        <v>126.111111111111</v>
      </c>
      <c r="F23" s="11">
        <v>180.777777777778</v>
      </c>
      <c r="G23" s="11">
        <v>329.444444444444</v>
      </c>
      <c r="H23" s="11">
        <v>44.6666666666667</v>
      </c>
      <c r="I23" s="11">
        <v>74.5555555555556</v>
      </c>
      <c r="J23" s="11">
        <v>510.444444444444</v>
      </c>
      <c r="K23" s="11">
        <v>119.555555555556</v>
      </c>
      <c r="L23" s="3"/>
      <c r="M23" s="3"/>
    </row>
    <row r="24" spans="1:13">
      <c r="A24">
        <v>23</v>
      </c>
      <c r="B24" s="2" t="s">
        <v>59</v>
      </c>
      <c r="C24" s="3" t="s">
        <v>58</v>
      </c>
      <c r="D24" s="11">
        <v>103</v>
      </c>
      <c r="E24" s="11">
        <v>165.666666666667</v>
      </c>
      <c r="F24" s="11">
        <v>223.7</v>
      </c>
      <c r="G24" s="11">
        <v>547.29999999999995</v>
      </c>
      <c r="H24" s="11">
        <v>51</v>
      </c>
      <c r="I24" s="11">
        <v>94.7</v>
      </c>
      <c r="J24" s="11">
        <v>771.6</v>
      </c>
      <c r="K24" s="11">
        <v>146.19999999999999</v>
      </c>
      <c r="L24" s="3"/>
      <c r="M24" s="3"/>
    </row>
    <row r="25" spans="1:13">
      <c r="A25">
        <v>24</v>
      </c>
      <c r="B25" s="2" t="s">
        <v>61</v>
      </c>
      <c r="C25" s="3" t="s">
        <v>60</v>
      </c>
      <c r="D25" s="11">
        <v>102.5</v>
      </c>
      <c r="E25" s="11">
        <v>145.65</v>
      </c>
      <c r="F25" s="11">
        <v>272</v>
      </c>
      <c r="G25" s="11">
        <v>540.25</v>
      </c>
      <c r="H25" s="11">
        <v>60.45</v>
      </c>
      <c r="I25" s="11">
        <v>99.6</v>
      </c>
      <c r="J25" s="11">
        <v>812.4</v>
      </c>
      <c r="K25" s="11">
        <v>160.15</v>
      </c>
      <c r="L25" s="3"/>
      <c r="M25" s="3"/>
    </row>
    <row r="26" spans="1:13">
      <c r="A26">
        <v>25</v>
      </c>
      <c r="B26" s="2" t="s">
        <v>63</v>
      </c>
      <c r="C26" s="3" t="s">
        <v>62</v>
      </c>
      <c r="D26" s="11">
        <v>79.5833333333333</v>
      </c>
      <c r="E26" s="11">
        <v>129.92307692307699</v>
      </c>
      <c r="F26" s="11">
        <v>184.61538461538501</v>
      </c>
      <c r="G26" s="11">
        <v>299.84615384615398</v>
      </c>
      <c r="H26" s="11">
        <v>42.923076923076898</v>
      </c>
      <c r="I26" s="11">
        <v>54.153846153846203</v>
      </c>
      <c r="J26" s="11">
        <v>484.769230769231</v>
      </c>
      <c r="K26" s="11">
        <v>97.307692307692307</v>
      </c>
      <c r="L26" s="3"/>
      <c r="M26" s="3"/>
    </row>
    <row r="27" spans="1:13">
      <c r="A27">
        <v>26</v>
      </c>
      <c r="B27" s="2" t="s">
        <v>65</v>
      </c>
      <c r="C27" s="3" t="s">
        <v>64</v>
      </c>
      <c r="D27" s="11">
        <v>80.076923076923094</v>
      </c>
      <c r="E27" s="11">
        <v>120.538461538462</v>
      </c>
      <c r="F27" s="11">
        <v>137</v>
      </c>
      <c r="G27" s="11">
        <v>286.230769230769</v>
      </c>
      <c r="H27" s="11">
        <v>38.692307692307701</v>
      </c>
      <c r="I27" s="11">
        <v>52.692307692307701</v>
      </c>
      <c r="J27" s="11">
        <v>454.84615384615398</v>
      </c>
      <c r="K27" s="11">
        <v>91.923076923076906</v>
      </c>
      <c r="L27" s="3"/>
      <c r="M27" s="3"/>
    </row>
    <row r="28" spans="1:13">
      <c r="A28">
        <v>27</v>
      </c>
      <c r="B28" s="2" t="s">
        <v>67</v>
      </c>
      <c r="C28" s="3" t="s">
        <v>66</v>
      </c>
      <c r="D28" s="11">
        <v>89.8</v>
      </c>
      <c r="E28" s="11">
        <v>127</v>
      </c>
      <c r="F28" s="11">
        <v>162.6</v>
      </c>
      <c r="G28" s="11">
        <v>285</v>
      </c>
      <c r="H28" s="11">
        <v>35</v>
      </c>
      <c r="I28" s="11">
        <v>44.6</v>
      </c>
      <c r="J28" s="11">
        <v>447.8</v>
      </c>
      <c r="K28" s="11">
        <v>79.900000000000006</v>
      </c>
      <c r="L28" s="3"/>
      <c r="M28" s="3"/>
    </row>
    <row r="29" spans="1:13">
      <c r="A29">
        <v>28</v>
      </c>
      <c r="B29" s="2" t="s">
        <v>69</v>
      </c>
      <c r="C29" s="3" t="s">
        <v>68</v>
      </c>
      <c r="D29" s="11">
        <v>96.4</v>
      </c>
      <c r="E29" s="11">
        <v>140.69999999999999</v>
      </c>
      <c r="F29" s="11">
        <v>216.9</v>
      </c>
      <c r="G29" s="11">
        <v>393.6</v>
      </c>
      <c r="H29" s="11">
        <v>49.6</v>
      </c>
      <c r="I29" s="11">
        <v>78.099999999999994</v>
      </c>
      <c r="J29" s="11">
        <v>610.29999999999995</v>
      </c>
      <c r="K29" s="11">
        <v>128.19999999999999</v>
      </c>
      <c r="L29" s="3"/>
      <c r="M29" s="3"/>
    </row>
    <row r="30" spans="1:13">
      <c r="A30">
        <v>29</v>
      </c>
      <c r="B30" s="2" t="s">
        <v>71</v>
      </c>
      <c r="C30" s="3" t="s">
        <v>70</v>
      </c>
      <c r="D30" s="11">
        <v>107</v>
      </c>
      <c r="E30" s="11">
        <v>155.69999999999999</v>
      </c>
      <c r="F30" s="11">
        <v>224.1</v>
      </c>
      <c r="G30" s="11">
        <v>517.20000000000005</v>
      </c>
      <c r="H30" s="11">
        <v>53.3</v>
      </c>
      <c r="I30" s="11">
        <v>91.9</v>
      </c>
      <c r="J30" s="11">
        <v>741.6</v>
      </c>
      <c r="K30" s="11">
        <v>145.4</v>
      </c>
      <c r="L30" s="3"/>
      <c r="M30" s="3"/>
    </row>
    <row r="31" spans="1:13">
      <c r="A31">
        <v>30</v>
      </c>
      <c r="B31" s="2" t="s">
        <v>73</v>
      </c>
      <c r="C31" s="3" t="s">
        <v>72</v>
      </c>
      <c r="D31" s="11">
        <v>102.857142857143</v>
      </c>
      <c r="E31" s="11">
        <v>160.42857142857099</v>
      </c>
      <c r="F31" s="11">
        <v>201.416666666667</v>
      </c>
      <c r="G31" s="11">
        <v>510.461538461538</v>
      </c>
      <c r="H31" s="11">
        <v>45.071428571428598</v>
      </c>
      <c r="I31" s="11">
        <v>85.384615384615401</v>
      </c>
      <c r="J31" s="11">
        <v>719.08333333333303</v>
      </c>
      <c r="K31" s="11">
        <v>126.153846153846</v>
      </c>
      <c r="L31" s="3"/>
      <c r="M31" s="3"/>
    </row>
    <row r="32" spans="1:13">
      <c r="A32">
        <v>31</v>
      </c>
      <c r="B32" s="2" t="s">
        <v>75</v>
      </c>
      <c r="C32" s="3" t="s">
        <v>74</v>
      </c>
      <c r="D32" s="11">
        <v>106.1</v>
      </c>
      <c r="E32" s="11">
        <v>171.555555555556</v>
      </c>
      <c r="F32" s="11">
        <v>210.894736842105</v>
      </c>
      <c r="G32" s="11">
        <v>449.6</v>
      </c>
      <c r="H32" s="11">
        <v>44.105263157894697</v>
      </c>
      <c r="I32" s="11">
        <v>81.5</v>
      </c>
      <c r="J32" s="11">
        <v>636.89473684210498</v>
      </c>
      <c r="K32" s="11">
        <v>135.105263157895</v>
      </c>
      <c r="L32" s="3"/>
      <c r="M32" s="3"/>
    </row>
    <row r="33" spans="1:13">
      <c r="A33">
        <v>32</v>
      </c>
      <c r="B33" s="2" t="s">
        <v>77</v>
      </c>
      <c r="C33" s="3" t="s">
        <v>76</v>
      </c>
      <c r="D33" s="11">
        <v>110</v>
      </c>
      <c r="E33" s="11">
        <v>166.833333333333</v>
      </c>
      <c r="F33" s="11">
        <v>87</v>
      </c>
      <c r="G33" s="11">
        <v>181</v>
      </c>
      <c r="H33" s="11">
        <v>19.8333333333333</v>
      </c>
      <c r="I33" s="11">
        <v>42.5</v>
      </c>
      <c r="J33" s="11">
        <v>268</v>
      </c>
      <c r="K33" s="11">
        <v>62.5</v>
      </c>
      <c r="L33" s="3"/>
      <c r="M33" s="3"/>
    </row>
    <row r="34" spans="1:13">
      <c r="A34">
        <v>33</v>
      </c>
      <c r="B34" s="2" t="s">
        <v>79</v>
      </c>
      <c r="C34" s="3" t="s">
        <v>78</v>
      </c>
      <c r="D34" s="11">
        <v>96.928571428571402</v>
      </c>
      <c r="E34" s="11">
        <v>136.92857142857099</v>
      </c>
      <c r="F34" s="11">
        <v>239.78571428571399</v>
      </c>
      <c r="G34" s="11">
        <v>525.642857142857</v>
      </c>
      <c r="H34" s="11">
        <v>52.571428571428598</v>
      </c>
      <c r="I34" s="11">
        <v>90.384615384615401</v>
      </c>
      <c r="J34" s="11">
        <v>765.78571428571399</v>
      </c>
      <c r="K34" s="11">
        <v>150.5</v>
      </c>
      <c r="L34" s="3"/>
      <c r="M34" s="3"/>
    </row>
    <row r="35" spans="1:13">
      <c r="A35">
        <v>34</v>
      </c>
      <c r="B35" s="2" t="s">
        <v>81</v>
      </c>
      <c r="C35" s="3" t="s">
        <v>80</v>
      </c>
      <c r="D35" s="11">
        <v>102.9</v>
      </c>
      <c r="E35" s="11">
        <v>144.69999999999999</v>
      </c>
      <c r="F35" s="11">
        <v>213.2</v>
      </c>
      <c r="G35" s="11">
        <v>468.7</v>
      </c>
      <c r="H35" s="11">
        <v>46</v>
      </c>
      <c r="I35" s="11">
        <v>91.2222222222222</v>
      </c>
      <c r="J35" s="11">
        <v>681.9</v>
      </c>
      <c r="K35" s="11">
        <v>154.30000000000001</v>
      </c>
      <c r="L35" s="3"/>
      <c r="M35" s="3"/>
    </row>
    <row r="36" spans="1:13">
      <c r="A36">
        <v>35</v>
      </c>
      <c r="B36" s="2" t="s">
        <v>83</v>
      </c>
      <c r="C36" s="3" t="s">
        <v>82</v>
      </c>
      <c r="D36" s="11">
        <v>104.1</v>
      </c>
      <c r="E36" s="11">
        <v>165.8</v>
      </c>
      <c r="F36" s="11">
        <v>209.125</v>
      </c>
      <c r="G36" s="11">
        <v>461</v>
      </c>
      <c r="H36" s="11">
        <v>65.400000000000006</v>
      </c>
      <c r="I36" s="11">
        <v>105.8</v>
      </c>
      <c r="J36" s="11">
        <v>670.5</v>
      </c>
      <c r="K36" s="11">
        <v>171.6</v>
      </c>
      <c r="L36" s="3"/>
      <c r="M36" s="3"/>
    </row>
    <row r="37" spans="1:13">
      <c r="A37">
        <v>36</v>
      </c>
      <c r="B37" s="2" t="s">
        <v>85</v>
      </c>
      <c r="C37" s="3" t="s">
        <v>84</v>
      </c>
      <c r="D37" s="11">
        <v>92.3</v>
      </c>
      <c r="E37" s="11">
        <v>119.8</v>
      </c>
      <c r="F37" s="11">
        <v>219.2</v>
      </c>
      <c r="G37" s="11">
        <v>352.5</v>
      </c>
      <c r="H37" s="11">
        <v>45.8</v>
      </c>
      <c r="I37" s="11">
        <v>59.8</v>
      </c>
      <c r="J37" s="11">
        <v>571.79999999999995</v>
      </c>
      <c r="K37" s="11">
        <v>106</v>
      </c>
      <c r="L37" s="3"/>
      <c r="M37" s="3"/>
    </row>
    <row r="38" spans="1:13">
      <c r="A38">
        <v>37</v>
      </c>
      <c r="B38" s="2" t="s">
        <v>87</v>
      </c>
      <c r="C38" s="3" t="s">
        <v>86</v>
      </c>
      <c r="D38" s="11">
        <v>102.3</v>
      </c>
      <c r="E38" s="11">
        <v>133.6</v>
      </c>
      <c r="F38" s="11">
        <v>213.8</v>
      </c>
      <c r="G38" s="11">
        <v>444.5</v>
      </c>
      <c r="H38" s="11">
        <v>48.2</v>
      </c>
      <c r="I38" s="11">
        <v>87.6</v>
      </c>
      <c r="J38" s="11">
        <v>658.4</v>
      </c>
      <c r="K38" s="11">
        <v>136</v>
      </c>
      <c r="L38" s="3"/>
      <c r="M38" s="3"/>
    </row>
    <row r="39" spans="1:13">
      <c r="A39">
        <v>38</v>
      </c>
      <c r="B39" s="2" t="s">
        <v>89</v>
      </c>
      <c r="C39" s="3" t="s">
        <v>88</v>
      </c>
      <c r="D39" s="11">
        <v>102.7</v>
      </c>
      <c r="E39" s="11">
        <v>152.6</v>
      </c>
      <c r="F39" s="11">
        <v>250.9</v>
      </c>
      <c r="G39" s="11">
        <v>524.29999999999995</v>
      </c>
      <c r="H39" s="11">
        <v>55.8888888888889</v>
      </c>
      <c r="I39" s="11">
        <v>93.2</v>
      </c>
      <c r="J39" s="11">
        <v>775.4</v>
      </c>
      <c r="K39" s="11">
        <v>160.30000000000001</v>
      </c>
      <c r="L39" s="3"/>
      <c r="M39" s="3"/>
    </row>
    <row r="40" spans="1:13">
      <c r="A40">
        <v>39</v>
      </c>
      <c r="B40" s="2" t="s">
        <v>91</v>
      </c>
      <c r="C40" s="3" t="s">
        <v>90</v>
      </c>
      <c r="D40" s="11">
        <v>103.2</v>
      </c>
      <c r="E40" s="11">
        <v>135.30000000000001</v>
      </c>
      <c r="F40" s="11">
        <v>214.888888888889</v>
      </c>
      <c r="G40" s="11">
        <v>542</v>
      </c>
      <c r="H40" s="11">
        <v>49.8</v>
      </c>
      <c r="I40" s="11">
        <v>99</v>
      </c>
      <c r="J40" s="11">
        <v>783.9</v>
      </c>
      <c r="K40" s="11">
        <v>149.1</v>
      </c>
      <c r="L40" s="3"/>
      <c r="M40" s="3"/>
    </row>
    <row r="41" spans="1:13">
      <c r="A41">
        <v>40</v>
      </c>
      <c r="B41" s="2" t="s">
        <v>93</v>
      </c>
      <c r="C41" s="3" t="s">
        <v>92</v>
      </c>
      <c r="D41" s="11">
        <v>104.9</v>
      </c>
      <c r="E41" s="11">
        <v>147.19999999999999</v>
      </c>
      <c r="F41" s="11">
        <v>223.3</v>
      </c>
      <c r="G41" s="11">
        <v>527.79999999999995</v>
      </c>
      <c r="H41" s="11">
        <v>51.6</v>
      </c>
      <c r="I41" s="11">
        <v>95</v>
      </c>
      <c r="J41" s="11">
        <v>751.3</v>
      </c>
      <c r="K41" s="11">
        <v>147.1</v>
      </c>
      <c r="L41" s="3"/>
      <c r="M41" s="3"/>
    </row>
    <row r="42" spans="1:13">
      <c r="A42">
        <v>41</v>
      </c>
      <c r="B42" s="2" t="s">
        <v>95</v>
      </c>
      <c r="C42" s="3" t="s">
        <v>94</v>
      </c>
      <c r="D42" s="11">
        <v>110.5</v>
      </c>
      <c r="E42" s="11">
        <v>137</v>
      </c>
      <c r="F42" s="11">
        <v>185.333333333333</v>
      </c>
      <c r="G42" s="11">
        <v>398.66666666666703</v>
      </c>
      <c r="H42" s="11">
        <v>43.5</v>
      </c>
      <c r="I42" s="11">
        <v>69.6666666666667</v>
      </c>
      <c r="J42" s="11">
        <v>584.16666666666697</v>
      </c>
      <c r="K42" s="11">
        <v>113.166666666667</v>
      </c>
      <c r="L42" s="3"/>
      <c r="M42" s="3"/>
    </row>
    <row r="43" spans="1:13">
      <c r="A43">
        <v>42</v>
      </c>
      <c r="B43" s="2" t="s">
        <v>97</v>
      </c>
      <c r="C43" s="3" t="s">
        <v>96</v>
      </c>
      <c r="D43" s="11">
        <v>103.7</v>
      </c>
      <c r="E43" s="11">
        <v>159.30000000000001</v>
      </c>
      <c r="F43" s="11">
        <v>231.5</v>
      </c>
      <c r="G43" s="11">
        <v>456.3</v>
      </c>
      <c r="H43" s="11">
        <v>55.5555555555556</v>
      </c>
      <c r="I43" s="11">
        <v>88.1</v>
      </c>
      <c r="J43" s="11">
        <v>687.6</v>
      </c>
      <c r="K43" s="11">
        <v>138.5</v>
      </c>
      <c r="L43" s="3"/>
      <c r="M43" s="3"/>
    </row>
    <row r="44" spans="1:13">
      <c r="A44">
        <v>43</v>
      </c>
      <c r="B44" s="2" t="s">
        <v>99</v>
      </c>
      <c r="C44" s="3" t="s">
        <v>98</v>
      </c>
      <c r="D44" s="11">
        <v>104.1</v>
      </c>
      <c r="E44" s="11">
        <v>159.30000000000001</v>
      </c>
      <c r="F44" s="11">
        <v>319.7</v>
      </c>
      <c r="G44" s="11">
        <v>662.8</v>
      </c>
      <c r="H44" s="11">
        <v>72</v>
      </c>
      <c r="I44" s="11">
        <v>114</v>
      </c>
      <c r="J44" s="11">
        <v>982.6</v>
      </c>
      <c r="K44" s="11">
        <v>183.333333333333</v>
      </c>
      <c r="L44" s="3"/>
      <c r="M44" s="3"/>
    </row>
    <row r="45" spans="1:13">
      <c r="A45">
        <v>44</v>
      </c>
      <c r="B45" s="2" t="s">
        <v>101</v>
      </c>
      <c r="C45" s="3" t="s">
        <v>100</v>
      </c>
      <c r="D45" s="11">
        <v>103</v>
      </c>
      <c r="E45" s="11">
        <v>146.80000000000001</v>
      </c>
      <c r="F45" s="11">
        <v>178.888888888889</v>
      </c>
      <c r="G45" s="11">
        <v>439.2</v>
      </c>
      <c r="H45" s="11">
        <v>42</v>
      </c>
      <c r="I45" s="11">
        <v>79.099999999999994</v>
      </c>
      <c r="J45" s="11">
        <v>651.5</v>
      </c>
      <c r="K45" s="11">
        <v>121.3</v>
      </c>
      <c r="L45" s="3"/>
      <c r="M45" s="3"/>
    </row>
    <row r="46" spans="1:13">
      <c r="A46">
        <v>45</v>
      </c>
      <c r="B46" s="2" t="s">
        <v>103</v>
      </c>
      <c r="C46" s="3" t="s">
        <v>102</v>
      </c>
      <c r="D46" s="11">
        <v>110.833333333333</v>
      </c>
      <c r="E46" s="11">
        <v>145.833333333333</v>
      </c>
      <c r="F46" s="11">
        <v>200.5</v>
      </c>
      <c r="G46" s="11">
        <v>467.33333333333297</v>
      </c>
      <c r="H46" s="11">
        <v>50.8333333333333</v>
      </c>
      <c r="I46" s="11">
        <v>91.8333333333333</v>
      </c>
      <c r="J46" s="11">
        <v>667.5</v>
      </c>
      <c r="K46" s="11">
        <v>142.833333333333</v>
      </c>
      <c r="L46" s="3"/>
      <c r="M46" s="3"/>
    </row>
    <row r="47" spans="1:13">
      <c r="A47">
        <v>46</v>
      </c>
      <c r="B47" s="2" t="s">
        <v>105</v>
      </c>
      <c r="C47" s="3" t="s">
        <v>104</v>
      </c>
      <c r="D47" s="11">
        <v>95.9</v>
      </c>
      <c r="E47" s="11">
        <v>147.4</v>
      </c>
      <c r="F47" s="11">
        <v>149</v>
      </c>
      <c r="G47" s="11">
        <v>294.2</v>
      </c>
      <c r="H47" s="11">
        <v>33.6666666666667</v>
      </c>
      <c r="I47" s="11">
        <v>56</v>
      </c>
      <c r="J47" s="11">
        <v>443.5</v>
      </c>
      <c r="K47" s="11">
        <v>90.3333333333333</v>
      </c>
      <c r="L47" s="3"/>
      <c r="M47" s="3"/>
    </row>
    <row r="48" spans="1:13">
      <c r="A48">
        <v>47</v>
      </c>
      <c r="B48" s="2" t="s">
        <v>107</v>
      </c>
      <c r="C48" s="3" t="s">
        <v>106</v>
      </c>
      <c r="D48" s="11">
        <v>83.2</v>
      </c>
      <c r="E48" s="11">
        <v>111.4</v>
      </c>
      <c r="F48" s="11">
        <v>165.1</v>
      </c>
      <c r="G48" s="11">
        <v>267.5</v>
      </c>
      <c r="H48" s="11">
        <v>43</v>
      </c>
      <c r="I48" s="11">
        <v>57.3</v>
      </c>
      <c r="J48" s="11">
        <v>432.7</v>
      </c>
      <c r="K48" s="11">
        <v>100.8</v>
      </c>
      <c r="L48" s="3"/>
      <c r="M48" s="3"/>
    </row>
    <row r="49" spans="1:13">
      <c r="A49">
        <v>48</v>
      </c>
      <c r="B49" s="2" t="s">
        <v>109</v>
      </c>
      <c r="C49" s="3" t="s">
        <v>108</v>
      </c>
      <c r="D49" s="11">
        <v>106.7</v>
      </c>
      <c r="E49" s="11">
        <v>151.80000000000001</v>
      </c>
      <c r="F49" s="11">
        <v>234.2</v>
      </c>
      <c r="G49" s="11">
        <v>508.3</v>
      </c>
      <c r="H49" s="11">
        <v>53.3</v>
      </c>
      <c r="I49" s="11">
        <v>91.2</v>
      </c>
      <c r="J49" s="11">
        <v>742.7</v>
      </c>
      <c r="K49" s="11">
        <v>144.69999999999999</v>
      </c>
      <c r="L49" s="3"/>
      <c r="M49" s="3"/>
    </row>
    <row r="50" spans="1:13">
      <c r="A50">
        <v>49</v>
      </c>
      <c r="B50" s="2" t="s">
        <v>111</v>
      </c>
      <c r="C50" s="3" t="s">
        <v>110</v>
      </c>
      <c r="D50" s="11">
        <v>101.8</v>
      </c>
      <c r="E50" s="11">
        <v>155.9</v>
      </c>
      <c r="F50" s="11">
        <v>233.111111111111</v>
      </c>
      <c r="G50" s="11">
        <v>497.1</v>
      </c>
      <c r="H50" s="11">
        <v>51</v>
      </c>
      <c r="I50" s="11">
        <v>93.6</v>
      </c>
      <c r="J50" s="11">
        <v>744</v>
      </c>
      <c r="K50" s="11">
        <v>144.9</v>
      </c>
      <c r="L50" s="3"/>
      <c r="M50" s="3"/>
    </row>
    <row r="51" spans="1:13">
      <c r="A51">
        <v>50</v>
      </c>
      <c r="B51" s="2" t="s">
        <v>113</v>
      </c>
      <c r="C51" s="3" t="s">
        <v>112</v>
      </c>
      <c r="D51" s="11">
        <v>103.5625</v>
      </c>
      <c r="E51" s="11">
        <v>138.0625</v>
      </c>
      <c r="F51" s="11">
        <v>154.86666666666699</v>
      </c>
      <c r="G51" s="11">
        <v>362</v>
      </c>
      <c r="H51" s="11">
        <v>39.125</v>
      </c>
      <c r="I51" s="11">
        <v>71.066666666666706</v>
      </c>
      <c r="J51" s="11">
        <v>516.86666666666702</v>
      </c>
      <c r="K51" s="11">
        <v>105.933333333333</v>
      </c>
      <c r="L51" s="3"/>
      <c r="M51" s="3"/>
    </row>
    <row r="52" spans="1:13">
      <c r="A52">
        <v>51</v>
      </c>
      <c r="B52" s="2" t="s">
        <v>115</v>
      </c>
      <c r="C52" s="3" t="s">
        <v>114</v>
      </c>
      <c r="D52" s="11">
        <v>99.9</v>
      </c>
      <c r="E52" s="11">
        <v>160.555555555556</v>
      </c>
      <c r="F52" s="11">
        <v>197.7</v>
      </c>
      <c r="G52" s="11">
        <v>395.3</v>
      </c>
      <c r="H52" s="11">
        <v>39.299999999999997</v>
      </c>
      <c r="I52" s="11">
        <v>71.7</v>
      </c>
      <c r="J52" s="11">
        <v>593.1</v>
      </c>
      <c r="K52" s="11">
        <v>111.4</v>
      </c>
      <c r="L52" s="3"/>
      <c r="M52" s="3"/>
    </row>
    <row r="53" spans="1:13">
      <c r="A53">
        <v>52</v>
      </c>
      <c r="B53" s="2" t="s">
        <v>117</v>
      </c>
      <c r="C53" s="3" t="s">
        <v>116</v>
      </c>
      <c r="D53" s="11">
        <v>106.9</v>
      </c>
      <c r="E53" s="11">
        <v>147.19999999999999</v>
      </c>
      <c r="F53" s="11">
        <v>231.5</v>
      </c>
      <c r="G53" s="11">
        <v>584.1</v>
      </c>
      <c r="H53" s="11">
        <v>55.8</v>
      </c>
      <c r="I53" s="11">
        <v>108</v>
      </c>
      <c r="J53" s="11">
        <v>816</v>
      </c>
      <c r="K53" s="11">
        <v>164.1</v>
      </c>
      <c r="L53" s="3"/>
      <c r="M53" s="3"/>
    </row>
    <row r="54" spans="1:13">
      <c r="A54">
        <v>53</v>
      </c>
      <c r="B54" s="2" t="s">
        <v>119</v>
      </c>
      <c r="C54" s="3" t="s">
        <v>118</v>
      </c>
      <c r="D54" s="11">
        <v>104.7</v>
      </c>
      <c r="E54" s="11">
        <v>163.19999999999999</v>
      </c>
      <c r="F54" s="11">
        <v>251.875</v>
      </c>
      <c r="G54" s="11">
        <v>641</v>
      </c>
      <c r="H54" s="11">
        <v>61.4444444444444</v>
      </c>
      <c r="I54" s="11">
        <v>120</v>
      </c>
      <c r="J54" s="11">
        <v>878.444444444444</v>
      </c>
      <c r="K54" s="11">
        <v>186.8</v>
      </c>
      <c r="L54" s="3"/>
      <c r="M54" s="3"/>
    </row>
    <row r="55" spans="1:13">
      <c r="A55">
        <v>54</v>
      </c>
      <c r="B55" s="2" t="s">
        <v>121</v>
      </c>
      <c r="C55" s="3" t="s">
        <v>120</v>
      </c>
      <c r="D55" s="11">
        <v>109</v>
      </c>
      <c r="E55" s="11">
        <v>159.333333333333</v>
      </c>
      <c r="F55" s="11">
        <v>46.5</v>
      </c>
      <c r="G55" s="11">
        <v>88.5</v>
      </c>
      <c r="H55" s="11">
        <v>11.75</v>
      </c>
      <c r="I55" s="11">
        <v>23</v>
      </c>
      <c r="J55" s="11">
        <v>135</v>
      </c>
      <c r="K55" s="11">
        <v>34.75</v>
      </c>
      <c r="L55" s="3"/>
      <c r="M55" s="3"/>
    </row>
    <row r="56" spans="1:13">
      <c r="A56">
        <v>55</v>
      </c>
      <c r="B56" s="2" t="s">
        <v>123</v>
      </c>
      <c r="C56" s="3" t="s">
        <v>122</v>
      </c>
      <c r="D56" s="11">
        <v>106.058823529412</v>
      </c>
      <c r="E56" s="11">
        <v>161.058823529412</v>
      </c>
      <c r="F56" s="11">
        <v>212</v>
      </c>
      <c r="G56" s="11">
        <v>502.29411764705901</v>
      </c>
      <c r="H56" s="11">
        <v>47.6875</v>
      </c>
      <c r="I56" s="11">
        <v>93.705882352941202</v>
      </c>
      <c r="J56" s="11">
        <v>714.41176470588198</v>
      </c>
      <c r="K56" s="11">
        <v>145.70588235294099</v>
      </c>
      <c r="L56" s="3"/>
      <c r="M56" s="3"/>
    </row>
    <row r="57" spans="1:13">
      <c r="A57">
        <v>56</v>
      </c>
      <c r="B57" s="2" t="s">
        <v>125</v>
      </c>
      <c r="C57" s="3" t="s">
        <v>124</v>
      </c>
      <c r="D57" s="11">
        <v>96.5</v>
      </c>
      <c r="E57" s="11">
        <v>160.25</v>
      </c>
      <c r="F57" s="11">
        <v>201.083333333333</v>
      </c>
      <c r="G57" s="11">
        <v>425.41666666666703</v>
      </c>
      <c r="H57" s="11">
        <v>43.5</v>
      </c>
      <c r="I57" s="11">
        <v>80.125</v>
      </c>
      <c r="J57" s="11">
        <v>626.70833333333303</v>
      </c>
      <c r="K57" s="11">
        <v>123.875</v>
      </c>
      <c r="L57" s="3"/>
      <c r="M57" s="3"/>
    </row>
    <row r="58" spans="1:13">
      <c r="A58">
        <v>57</v>
      </c>
      <c r="B58" s="2" t="s">
        <v>127</v>
      </c>
      <c r="C58" s="3" t="s">
        <v>126</v>
      </c>
      <c r="D58" s="11">
        <v>94.8333333333333</v>
      </c>
      <c r="E58" s="11">
        <v>136.5</v>
      </c>
      <c r="F58" s="11">
        <v>183.833333333333</v>
      </c>
      <c r="G58" s="11">
        <v>358.75</v>
      </c>
      <c r="H58" s="11">
        <v>39.5</v>
      </c>
      <c r="I58" s="11">
        <v>72.8333333333333</v>
      </c>
      <c r="J58" s="11">
        <v>542.91666666666697</v>
      </c>
      <c r="K58" s="11">
        <v>112.583333333333</v>
      </c>
      <c r="L58" s="3"/>
      <c r="M58" s="3"/>
    </row>
    <row r="59" spans="1:13">
      <c r="A59">
        <v>58</v>
      </c>
      <c r="B59" s="2" t="s">
        <v>129</v>
      </c>
      <c r="C59" s="3" t="s">
        <v>128</v>
      </c>
      <c r="D59" s="11">
        <v>98.454545454545496</v>
      </c>
      <c r="E59" s="11">
        <v>115.272727272727</v>
      </c>
      <c r="F59" s="11">
        <v>214.3</v>
      </c>
      <c r="G59" s="11">
        <v>454.54545454545502</v>
      </c>
      <c r="H59" s="11">
        <v>41.909090909090899</v>
      </c>
      <c r="I59" s="11">
        <v>78.3</v>
      </c>
      <c r="J59" s="11">
        <v>707.09090909090901</v>
      </c>
      <c r="K59" s="11">
        <v>130.727272727273</v>
      </c>
      <c r="L59" s="3"/>
      <c r="M59" s="3"/>
    </row>
    <row r="60" spans="1:13">
      <c r="A60">
        <v>59</v>
      </c>
      <c r="B60" s="2" t="s">
        <v>131</v>
      </c>
      <c r="C60" s="3" t="s">
        <v>130</v>
      </c>
      <c r="D60" s="11">
        <v>106</v>
      </c>
      <c r="E60" s="11">
        <v>140.19999999999999</v>
      </c>
      <c r="F60" s="11">
        <v>204.5</v>
      </c>
      <c r="G60" s="11">
        <v>483.9</v>
      </c>
      <c r="H60" s="11">
        <v>51.4</v>
      </c>
      <c r="I60" s="11">
        <v>85.5</v>
      </c>
      <c r="J60" s="11">
        <v>688.5</v>
      </c>
      <c r="K60" s="11">
        <v>137.19999999999999</v>
      </c>
      <c r="L60" s="3"/>
      <c r="M60" s="3"/>
    </row>
    <row r="61" spans="1:13">
      <c r="A61">
        <v>60</v>
      </c>
      <c r="B61" s="2" t="s">
        <v>133</v>
      </c>
      <c r="C61" s="3" t="s">
        <v>132</v>
      </c>
      <c r="D61" s="11">
        <v>104.555555555556</v>
      </c>
      <c r="E61" s="11">
        <v>143.222222222222</v>
      </c>
      <c r="F61" s="11">
        <v>189.555555555556</v>
      </c>
      <c r="G61" s="11">
        <v>454.222222222222</v>
      </c>
      <c r="H61" s="11">
        <v>41</v>
      </c>
      <c r="I61" s="11">
        <v>81.7777777777778</v>
      </c>
      <c r="J61" s="11">
        <v>643.77777777777806</v>
      </c>
      <c r="K61" s="11">
        <v>123.875</v>
      </c>
      <c r="L61" s="3"/>
      <c r="M61" s="3"/>
    </row>
    <row r="62" spans="1:13">
      <c r="A62">
        <v>61</v>
      </c>
      <c r="B62" s="2" t="s">
        <v>135</v>
      </c>
      <c r="C62" s="3" t="s">
        <v>134</v>
      </c>
      <c r="D62" s="11">
        <v>108.833333333333</v>
      </c>
      <c r="E62" s="11">
        <v>130.166666666667</v>
      </c>
      <c r="F62" s="11">
        <v>165.166666666667</v>
      </c>
      <c r="G62" s="11">
        <v>355</v>
      </c>
      <c r="H62" s="11">
        <v>49.1666666666667</v>
      </c>
      <c r="I62" s="11">
        <v>82.6666666666667</v>
      </c>
      <c r="J62" s="11">
        <v>520.16666666666697</v>
      </c>
      <c r="K62" s="11">
        <v>131.833333333333</v>
      </c>
      <c r="L62" s="3"/>
      <c r="M62" s="3"/>
    </row>
    <row r="63" spans="1:13">
      <c r="A63">
        <v>62</v>
      </c>
      <c r="B63" s="2" t="s">
        <v>137</v>
      </c>
      <c r="C63" s="3" t="s">
        <v>136</v>
      </c>
      <c r="D63" s="11">
        <v>110.333333333333</v>
      </c>
      <c r="E63" s="11">
        <v>170.833333333333</v>
      </c>
      <c r="F63" s="11">
        <v>280.16666666666703</v>
      </c>
      <c r="G63" s="11">
        <v>560.16666666666697</v>
      </c>
      <c r="H63" s="11">
        <v>57.6666666666667</v>
      </c>
      <c r="I63" s="11">
        <v>105.166666666667</v>
      </c>
      <c r="J63" s="11">
        <v>840</v>
      </c>
      <c r="K63" s="11">
        <v>163.166666666667</v>
      </c>
      <c r="L63" s="3"/>
      <c r="M63" s="3"/>
    </row>
    <row r="64" spans="1:13">
      <c r="A64">
        <v>63</v>
      </c>
      <c r="B64" s="2" t="s">
        <v>139</v>
      </c>
      <c r="C64" s="3" t="s">
        <v>138</v>
      </c>
      <c r="D64" s="11">
        <v>105.9</v>
      </c>
      <c r="E64" s="11">
        <v>144.9</v>
      </c>
      <c r="F64" s="11">
        <v>188.3</v>
      </c>
      <c r="G64" s="11">
        <v>467.8</v>
      </c>
      <c r="H64" s="11">
        <v>45.9</v>
      </c>
      <c r="I64" s="11">
        <v>87.6</v>
      </c>
      <c r="J64" s="11">
        <v>656.5</v>
      </c>
      <c r="K64" s="11">
        <v>133.69999999999999</v>
      </c>
      <c r="L64" s="3"/>
      <c r="M64" s="3"/>
    </row>
    <row r="65" spans="1:13">
      <c r="A65">
        <v>64</v>
      </c>
      <c r="B65" s="2" t="s">
        <v>141</v>
      </c>
      <c r="C65" s="3" t="s">
        <v>140</v>
      </c>
      <c r="D65" s="11">
        <v>101.1</v>
      </c>
      <c r="E65" s="11">
        <v>136.6</v>
      </c>
      <c r="F65" s="11">
        <v>186.3</v>
      </c>
      <c r="G65" s="11">
        <v>423.2</v>
      </c>
      <c r="H65" s="11">
        <v>43.7</v>
      </c>
      <c r="I65" s="11">
        <v>77.5</v>
      </c>
      <c r="J65" s="11">
        <v>609.79999999999995</v>
      </c>
      <c r="K65" s="11">
        <v>121.4</v>
      </c>
      <c r="L65" s="3"/>
      <c r="M65" s="3"/>
    </row>
    <row r="66" spans="1:13">
      <c r="A66">
        <v>65</v>
      </c>
      <c r="B66" s="2" t="s">
        <v>143</v>
      </c>
      <c r="C66" s="3" t="s">
        <v>142</v>
      </c>
      <c r="D66" s="11">
        <v>105.555555555556</v>
      </c>
      <c r="E66" s="11">
        <v>160</v>
      </c>
      <c r="F66" s="11">
        <v>181.888888888889</v>
      </c>
      <c r="G66" s="11">
        <v>468.8</v>
      </c>
      <c r="H66" s="11">
        <v>45.3333333333333</v>
      </c>
      <c r="I66" s="11">
        <v>84.5</v>
      </c>
      <c r="J66" s="11">
        <v>686.1</v>
      </c>
      <c r="K66" s="11">
        <v>137.19999999999999</v>
      </c>
      <c r="L66" s="3"/>
      <c r="M66" s="3"/>
    </row>
    <row r="67" spans="1:13">
      <c r="A67">
        <v>66</v>
      </c>
      <c r="B67" s="2" t="s">
        <v>145</v>
      </c>
      <c r="C67" s="3" t="s">
        <v>144</v>
      </c>
      <c r="D67" s="11">
        <v>96.4</v>
      </c>
      <c r="E67" s="11">
        <v>131.69999999999999</v>
      </c>
      <c r="F67" s="11">
        <v>171.7</v>
      </c>
      <c r="G67" s="11">
        <v>335.2</v>
      </c>
      <c r="H67" s="11">
        <v>36.2222222222222</v>
      </c>
      <c r="I67" s="11">
        <v>69.400000000000006</v>
      </c>
      <c r="J67" s="11">
        <v>507.2</v>
      </c>
      <c r="K67" s="11">
        <v>114.3</v>
      </c>
      <c r="L67" s="3"/>
      <c r="M67" s="3"/>
    </row>
    <row r="68" spans="1:13">
      <c r="A68">
        <v>67</v>
      </c>
      <c r="B68" s="2" t="s">
        <v>147</v>
      </c>
      <c r="C68" s="3" t="s">
        <v>146</v>
      </c>
      <c r="D68" s="11">
        <v>84.909090909090907</v>
      </c>
      <c r="E68" s="11">
        <v>122.636363636364</v>
      </c>
      <c r="F68" s="11">
        <v>138.727272727273</v>
      </c>
      <c r="G68" s="11">
        <v>254</v>
      </c>
      <c r="H68" s="11">
        <v>34.090909090909101</v>
      </c>
      <c r="I68" s="11">
        <v>47.090909090909101</v>
      </c>
      <c r="J68" s="11">
        <v>392.81818181818198</v>
      </c>
      <c r="K68" s="11">
        <v>81.181818181818201</v>
      </c>
      <c r="L68" s="3"/>
      <c r="M68" s="3"/>
    </row>
    <row r="69" spans="1:13">
      <c r="A69">
        <v>68</v>
      </c>
      <c r="B69" s="2" t="s">
        <v>149</v>
      </c>
      <c r="C69" s="3" t="s">
        <v>148</v>
      </c>
      <c r="D69" s="11">
        <v>87.571428571428598</v>
      </c>
      <c r="E69" s="11">
        <v>135.857142857143</v>
      </c>
      <c r="F69" s="11">
        <v>201.642857142857</v>
      </c>
      <c r="G69" s="11">
        <v>408.15384615384602</v>
      </c>
      <c r="H69" s="11">
        <v>48.461538461538503</v>
      </c>
      <c r="I69" s="11">
        <v>71.928571428571402</v>
      </c>
      <c r="J69" s="11">
        <v>614.69230769230796</v>
      </c>
      <c r="K69" s="11">
        <v>125.142857142857</v>
      </c>
      <c r="L69" s="3"/>
      <c r="M69" s="3"/>
    </row>
    <row r="70" spans="1:13">
      <c r="A70">
        <v>69</v>
      </c>
      <c r="B70" s="2" t="s">
        <v>151</v>
      </c>
      <c r="C70" s="3" t="s">
        <v>150</v>
      </c>
      <c r="D70" s="11">
        <v>102</v>
      </c>
      <c r="E70" s="11">
        <v>162.30000000000001</v>
      </c>
      <c r="F70" s="11">
        <v>207.4</v>
      </c>
      <c r="G70" s="11">
        <v>386.4</v>
      </c>
      <c r="H70" s="11">
        <v>44.1111111111111</v>
      </c>
      <c r="I70" s="11">
        <v>68.8</v>
      </c>
      <c r="J70" s="11">
        <v>593.79999999999995</v>
      </c>
      <c r="K70" s="11">
        <v>119.7</v>
      </c>
      <c r="L70" s="3"/>
      <c r="M70" s="3"/>
    </row>
    <row r="71" spans="1:13">
      <c r="A71">
        <v>70</v>
      </c>
      <c r="B71" s="2" t="s">
        <v>153</v>
      </c>
      <c r="C71" s="3" t="s">
        <v>152</v>
      </c>
      <c r="D71" s="11">
        <v>94.9</v>
      </c>
      <c r="E71" s="11">
        <v>138.4</v>
      </c>
      <c r="F71" s="11">
        <v>179.1</v>
      </c>
      <c r="G71" s="11">
        <v>361.5</v>
      </c>
      <c r="H71" s="11">
        <v>41.1</v>
      </c>
      <c r="I71" s="11">
        <v>63.9</v>
      </c>
      <c r="J71" s="11">
        <v>540.6</v>
      </c>
      <c r="K71" s="11">
        <v>105.2</v>
      </c>
      <c r="L71" s="3"/>
      <c r="M71" s="3"/>
    </row>
    <row r="72" spans="1:13">
      <c r="A72">
        <v>71</v>
      </c>
      <c r="B72" s="2" t="s">
        <v>155</v>
      </c>
      <c r="C72" s="3" t="s">
        <v>154</v>
      </c>
      <c r="D72" s="11">
        <v>94.142857142857096</v>
      </c>
      <c r="E72" s="11">
        <v>153.28571428571399</v>
      </c>
      <c r="F72" s="11">
        <v>221.538461538462</v>
      </c>
      <c r="G72" s="11">
        <v>487.28571428571399</v>
      </c>
      <c r="H72" s="11">
        <v>42.153846153846203</v>
      </c>
      <c r="I72" s="11">
        <v>81.428571428571402</v>
      </c>
      <c r="J72" s="11">
        <v>729.357142857143</v>
      </c>
      <c r="K72" s="11">
        <v>128.857142857143</v>
      </c>
      <c r="L72" s="3"/>
      <c r="M72" s="3"/>
    </row>
    <row r="73" spans="1:13">
      <c r="A73">
        <v>72</v>
      </c>
      <c r="B73" s="2" t="s">
        <v>157</v>
      </c>
      <c r="C73" s="3" t="s">
        <v>156</v>
      </c>
      <c r="D73" s="11">
        <v>105.222222222222</v>
      </c>
      <c r="E73" s="11">
        <v>134</v>
      </c>
      <c r="F73" s="11">
        <v>174.875</v>
      </c>
      <c r="G73" s="11">
        <v>412.11111111111097</v>
      </c>
      <c r="H73" s="11">
        <v>45.2222222222222</v>
      </c>
      <c r="I73" s="11">
        <v>73.125</v>
      </c>
      <c r="J73" s="11">
        <v>621</v>
      </c>
      <c r="K73" s="11">
        <v>120.625</v>
      </c>
      <c r="L73" s="3"/>
      <c r="M73" s="3"/>
    </row>
    <row r="74" spans="1:13">
      <c r="A74">
        <v>73</v>
      </c>
      <c r="B74" s="2" t="s">
        <v>159</v>
      </c>
      <c r="C74" s="3" t="s">
        <v>158</v>
      </c>
      <c r="D74" s="11">
        <v>103.8</v>
      </c>
      <c r="E74" s="11">
        <v>146.69999999999999</v>
      </c>
      <c r="F74" s="11">
        <v>243.8</v>
      </c>
      <c r="G74" s="11">
        <v>517.9</v>
      </c>
      <c r="H74" s="11">
        <v>53.7</v>
      </c>
      <c r="I74" s="11">
        <v>95.7</v>
      </c>
      <c r="J74" s="11">
        <v>761.7</v>
      </c>
      <c r="K74" s="11">
        <v>149.6</v>
      </c>
      <c r="L74" s="3"/>
      <c r="M74" s="3"/>
    </row>
    <row r="75" spans="1:13">
      <c r="A75">
        <v>74</v>
      </c>
      <c r="B75" s="2" t="s">
        <v>161</v>
      </c>
      <c r="C75" s="3" t="s">
        <v>160</v>
      </c>
      <c r="D75" s="11">
        <v>105.9</v>
      </c>
      <c r="E75" s="11">
        <v>151.19999999999999</v>
      </c>
      <c r="F75" s="11">
        <v>242.2</v>
      </c>
      <c r="G75" s="11">
        <v>568.1</v>
      </c>
      <c r="H75" s="11">
        <v>55.3</v>
      </c>
      <c r="I75" s="11">
        <v>111.7</v>
      </c>
      <c r="J75" s="11">
        <v>810.3</v>
      </c>
      <c r="K75" s="11">
        <v>167.3</v>
      </c>
      <c r="L75" s="3"/>
      <c r="M75" s="3"/>
    </row>
    <row r="76" spans="1:13">
      <c r="A76">
        <v>75</v>
      </c>
      <c r="B76" s="2" t="s">
        <v>163</v>
      </c>
      <c r="C76" s="3" t="s">
        <v>162</v>
      </c>
      <c r="D76" s="11">
        <v>84.6666666666667</v>
      </c>
      <c r="E76" s="11">
        <v>127.666666666667</v>
      </c>
      <c r="F76" s="11">
        <v>86.2</v>
      </c>
      <c r="G76" s="11">
        <v>139.5</v>
      </c>
      <c r="H76" s="11">
        <v>17.8333333333333</v>
      </c>
      <c r="I76" s="11">
        <v>47</v>
      </c>
      <c r="J76" s="11">
        <v>334.66666666666703</v>
      </c>
      <c r="K76" s="11">
        <v>64.8333333333333</v>
      </c>
      <c r="L76" s="3"/>
      <c r="M76" s="3"/>
    </row>
    <row r="77" spans="1:13">
      <c r="A77">
        <v>76</v>
      </c>
      <c r="B77" s="2" t="s">
        <v>165</v>
      </c>
      <c r="C77" s="3" t="s">
        <v>164</v>
      </c>
      <c r="D77" s="11">
        <v>98.2</v>
      </c>
      <c r="E77" s="11">
        <v>142.6</v>
      </c>
      <c r="F77" s="11">
        <v>229.7</v>
      </c>
      <c r="G77" s="11">
        <v>531.5</v>
      </c>
      <c r="H77" s="11">
        <v>49.9</v>
      </c>
      <c r="I77" s="11">
        <v>101.2</v>
      </c>
      <c r="J77" s="11">
        <v>761.4</v>
      </c>
      <c r="K77" s="11">
        <v>151.5</v>
      </c>
      <c r="L77" s="3"/>
      <c r="M77" s="3"/>
    </row>
    <row r="78" spans="1:13">
      <c r="A78">
        <v>77</v>
      </c>
      <c r="B78" s="2" t="s">
        <v>167</v>
      </c>
      <c r="C78" s="3" t="s">
        <v>166</v>
      </c>
      <c r="D78" s="11">
        <v>99.642857142857096</v>
      </c>
      <c r="E78" s="11">
        <v>148.357142857143</v>
      </c>
      <c r="F78" s="11">
        <v>223.538461538462</v>
      </c>
      <c r="G78" s="11">
        <v>534.642857142857</v>
      </c>
      <c r="H78" s="11">
        <v>58.428571428571402</v>
      </c>
      <c r="I78" s="11">
        <v>99.214285714285694</v>
      </c>
      <c r="J78" s="11">
        <v>777.857142857143</v>
      </c>
      <c r="K78" s="11">
        <v>158.142857142857</v>
      </c>
      <c r="L78" s="3"/>
      <c r="M78" s="3"/>
    </row>
    <row r="79" spans="1:13">
      <c r="A79">
        <v>78</v>
      </c>
      <c r="B79" s="2" t="s">
        <v>169</v>
      </c>
      <c r="C79" s="3" t="s">
        <v>168</v>
      </c>
      <c r="D79" s="11">
        <v>104.5</v>
      </c>
      <c r="E79" s="11">
        <v>144.857142857143</v>
      </c>
      <c r="F79" s="11">
        <v>252.357142857143</v>
      </c>
      <c r="G79" s="11">
        <v>568.28571428571399</v>
      </c>
      <c r="H79" s="11">
        <v>61.071428571428598</v>
      </c>
      <c r="I79" s="11">
        <v>100</v>
      </c>
      <c r="J79" s="11">
        <v>820.78571428571399</v>
      </c>
      <c r="K79" s="11">
        <v>168.5</v>
      </c>
      <c r="L79" s="3"/>
      <c r="M79" s="3"/>
    </row>
    <row r="80" spans="1:13">
      <c r="A80">
        <v>79</v>
      </c>
      <c r="B80" s="2" t="s">
        <v>171</v>
      </c>
      <c r="C80" s="3" t="s">
        <v>170</v>
      </c>
      <c r="D80" s="11">
        <v>88.285714285714306</v>
      </c>
      <c r="E80" s="11">
        <v>102.142857142857</v>
      </c>
      <c r="F80" s="11">
        <v>91.857142857142904</v>
      </c>
      <c r="G80" s="11">
        <v>163.142857142857</v>
      </c>
      <c r="H80" s="11">
        <v>23.1428571428571</v>
      </c>
      <c r="I80" s="11">
        <v>36.857142857142897</v>
      </c>
      <c r="J80" s="11">
        <v>255</v>
      </c>
      <c r="K80" s="11">
        <v>60</v>
      </c>
      <c r="L80" s="3"/>
      <c r="M80" s="3"/>
    </row>
    <row r="81" spans="1:13">
      <c r="A81">
        <v>80</v>
      </c>
      <c r="B81" s="2" t="s">
        <v>173</v>
      </c>
      <c r="C81" s="3" t="s">
        <v>172</v>
      </c>
      <c r="D81" s="11">
        <v>103.5</v>
      </c>
      <c r="E81" s="11">
        <v>152.19999999999999</v>
      </c>
      <c r="F81" s="11">
        <v>210.2</v>
      </c>
      <c r="G81" s="11">
        <v>455.6</v>
      </c>
      <c r="H81" s="11">
        <v>44.4</v>
      </c>
      <c r="I81" s="11">
        <v>93.9</v>
      </c>
      <c r="J81" s="11">
        <v>665.9</v>
      </c>
      <c r="K81" s="11">
        <v>138.6</v>
      </c>
      <c r="L81" s="3"/>
      <c r="M81" s="3"/>
    </row>
    <row r="82" spans="1:13">
      <c r="A82">
        <v>81</v>
      </c>
      <c r="B82" s="2" t="s">
        <v>175</v>
      </c>
      <c r="C82" s="3" t="s">
        <v>174</v>
      </c>
      <c r="D82" s="11">
        <v>104.7</v>
      </c>
      <c r="E82" s="11">
        <v>164.7</v>
      </c>
      <c r="F82" s="11">
        <v>235.6</v>
      </c>
      <c r="G82" s="11">
        <v>576.70000000000005</v>
      </c>
      <c r="H82" s="11">
        <v>45</v>
      </c>
      <c r="I82" s="11">
        <v>104.9</v>
      </c>
      <c r="J82" s="11">
        <v>812.4</v>
      </c>
      <c r="K82" s="11">
        <v>156.69999999999999</v>
      </c>
      <c r="L82" s="3"/>
      <c r="M82" s="3"/>
    </row>
    <row r="83" spans="1:13">
      <c r="A83">
        <v>82</v>
      </c>
      <c r="B83" s="2" t="s">
        <v>177</v>
      </c>
      <c r="C83" s="3" t="s">
        <v>176</v>
      </c>
      <c r="D83" s="11">
        <v>103.4</v>
      </c>
      <c r="E83" s="11">
        <v>150.4</v>
      </c>
      <c r="F83" s="11">
        <v>246.555555555556</v>
      </c>
      <c r="G83" s="11">
        <v>497.555555555556</v>
      </c>
      <c r="H83" s="11">
        <v>55.2</v>
      </c>
      <c r="I83" s="11">
        <v>84.2222222222222</v>
      </c>
      <c r="J83" s="11">
        <v>744.22222222222194</v>
      </c>
      <c r="K83" s="11">
        <v>150.1</v>
      </c>
      <c r="L83" s="3"/>
      <c r="M83" s="3"/>
    </row>
    <row r="84" spans="1:13">
      <c r="A84">
        <v>83</v>
      </c>
      <c r="B84" s="2" t="s">
        <v>179</v>
      </c>
      <c r="C84" s="3" t="s">
        <v>178</v>
      </c>
      <c r="D84" s="11">
        <v>98.9</v>
      </c>
      <c r="E84" s="11">
        <v>156.69999999999999</v>
      </c>
      <c r="F84" s="11">
        <v>217.6</v>
      </c>
      <c r="G84" s="11">
        <v>494.1</v>
      </c>
      <c r="H84" s="11">
        <v>50</v>
      </c>
      <c r="I84" s="11">
        <v>88</v>
      </c>
      <c r="J84" s="11">
        <v>711.7</v>
      </c>
      <c r="K84" s="11">
        <v>137.9</v>
      </c>
      <c r="L84" s="3"/>
      <c r="M84" s="3"/>
    </row>
    <row r="85" spans="1:13">
      <c r="A85">
        <v>84</v>
      </c>
      <c r="B85" s="2" t="s">
        <v>181</v>
      </c>
      <c r="C85" s="3" t="s">
        <v>180</v>
      </c>
      <c r="D85" s="11">
        <v>91.1111111111111</v>
      </c>
      <c r="E85" s="11">
        <v>128.777777777778</v>
      </c>
      <c r="F85" s="11">
        <v>160.333333333333</v>
      </c>
      <c r="G85" s="11">
        <v>364.7</v>
      </c>
      <c r="H85" s="11">
        <v>40.299999999999997</v>
      </c>
      <c r="I85" s="11">
        <v>63.8</v>
      </c>
      <c r="J85" s="11">
        <v>566.79999999999995</v>
      </c>
      <c r="K85" s="11">
        <v>104.5</v>
      </c>
      <c r="L85" s="3"/>
      <c r="M85" s="3"/>
    </row>
    <row r="86" spans="1:13">
      <c r="A86">
        <v>85</v>
      </c>
      <c r="B86" s="2" t="s">
        <v>185</v>
      </c>
      <c r="C86" s="3" t="s">
        <v>184</v>
      </c>
      <c r="D86" s="11">
        <v>98.846153846153797</v>
      </c>
      <c r="E86" s="11">
        <v>143</v>
      </c>
      <c r="F86" s="11">
        <v>178.38461538461499</v>
      </c>
      <c r="G86" s="11">
        <v>405.84615384615398</v>
      </c>
      <c r="H86" s="11">
        <v>44.25</v>
      </c>
      <c r="I86" s="11">
        <v>78.076923076923094</v>
      </c>
      <c r="J86" s="11">
        <v>584.461538461538</v>
      </c>
      <c r="K86" s="11">
        <v>119.230769230769</v>
      </c>
      <c r="L86" s="3"/>
      <c r="M86" s="3"/>
    </row>
    <row r="87" spans="1:13">
      <c r="A87">
        <v>86</v>
      </c>
      <c r="B87" s="2" t="s">
        <v>188</v>
      </c>
      <c r="C87" s="3" t="s">
        <v>187</v>
      </c>
      <c r="D87" s="11">
        <v>86.6</v>
      </c>
      <c r="E87" s="11">
        <v>129.5</v>
      </c>
      <c r="F87" s="11">
        <v>180.222222222222</v>
      </c>
      <c r="G87" s="11">
        <v>377.7</v>
      </c>
      <c r="H87" s="11">
        <v>46.4</v>
      </c>
      <c r="I87" s="11">
        <v>72.7</v>
      </c>
      <c r="J87" s="11">
        <v>598.70000000000005</v>
      </c>
      <c r="K87" s="11">
        <v>119.5</v>
      </c>
      <c r="L87" s="3"/>
      <c r="M87" s="3"/>
    </row>
    <row r="88" spans="1:13">
      <c r="A88">
        <v>87</v>
      </c>
      <c r="B88" s="2" t="s">
        <v>190</v>
      </c>
      <c r="C88" s="3" t="s">
        <v>189</v>
      </c>
      <c r="D88" s="11">
        <v>87</v>
      </c>
      <c r="E88" s="11">
        <v>116.7</v>
      </c>
      <c r="F88" s="11">
        <v>127.6</v>
      </c>
      <c r="G88" s="11">
        <v>219.6</v>
      </c>
      <c r="H88" s="11">
        <v>32.299999999999997</v>
      </c>
      <c r="I88" s="11">
        <v>36.3333333333333</v>
      </c>
      <c r="J88" s="11">
        <v>347.4</v>
      </c>
      <c r="K88" s="11">
        <v>67.3333333333333</v>
      </c>
      <c r="L88" s="3"/>
      <c r="M88" s="3"/>
    </row>
    <row r="89" spans="1:13">
      <c r="A89">
        <v>88</v>
      </c>
      <c r="B89" s="2" t="s">
        <v>192</v>
      </c>
      <c r="C89" s="3" t="s">
        <v>191</v>
      </c>
      <c r="D89" s="11">
        <v>90.3</v>
      </c>
      <c r="E89" s="11">
        <v>145</v>
      </c>
      <c r="F89" s="11">
        <v>148.5</v>
      </c>
      <c r="G89" s="11">
        <v>272.60000000000002</v>
      </c>
      <c r="H89" s="11">
        <v>35.4</v>
      </c>
      <c r="I89" s="11">
        <v>66.3</v>
      </c>
      <c r="J89" s="11">
        <v>421.1</v>
      </c>
      <c r="K89" s="11">
        <v>101.8</v>
      </c>
      <c r="L89" s="3"/>
      <c r="M89" s="3"/>
    </row>
    <row r="90" spans="1:13">
      <c r="A90">
        <v>89</v>
      </c>
      <c r="B90" s="2" t="s">
        <v>194</v>
      </c>
      <c r="C90" s="3" t="s">
        <v>193</v>
      </c>
      <c r="D90" s="11">
        <v>103.6</v>
      </c>
      <c r="E90" s="11">
        <v>166.9</v>
      </c>
      <c r="F90" s="11">
        <v>242.1</v>
      </c>
      <c r="G90" s="11">
        <v>512.20000000000005</v>
      </c>
      <c r="H90" s="11">
        <v>54.1</v>
      </c>
      <c r="I90" s="11">
        <v>90.8</v>
      </c>
      <c r="J90" s="11">
        <v>754.5</v>
      </c>
      <c r="K90" s="11">
        <v>145.19999999999999</v>
      </c>
      <c r="L90" s="3"/>
      <c r="M90" s="3"/>
    </row>
    <row r="91" spans="1:13">
      <c r="A91">
        <v>90</v>
      </c>
      <c r="B91" s="2" t="s">
        <v>197</v>
      </c>
      <c r="C91" s="3" t="s">
        <v>196</v>
      </c>
      <c r="D91" s="11">
        <v>85.1</v>
      </c>
      <c r="E91" s="11">
        <v>144.6</v>
      </c>
      <c r="F91" s="11">
        <v>190</v>
      </c>
      <c r="G91" s="11">
        <v>452.555555555556</v>
      </c>
      <c r="H91" s="11">
        <v>40.4</v>
      </c>
      <c r="I91" s="11">
        <v>68.2</v>
      </c>
      <c r="J91" s="11">
        <v>599.20000000000005</v>
      </c>
      <c r="K91" s="11">
        <v>108.8</v>
      </c>
      <c r="L91" s="3"/>
      <c r="M91" s="3"/>
    </row>
    <row r="92" spans="1:13">
      <c r="A92">
        <v>91</v>
      </c>
      <c r="B92" s="2" t="s">
        <v>199</v>
      </c>
      <c r="C92" s="3" t="s">
        <v>198</v>
      </c>
      <c r="D92" s="11">
        <v>87</v>
      </c>
      <c r="E92" s="11">
        <v>118.2</v>
      </c>
      <c r="F92" s="11">
        <v>158.69999999999999</v>
      </c>
      <c r="G92" s="11">
        <v>303.444444444444</v>
      </c>
      <c r="H92" s="11">
        <v>30</v>
      </c>
      <c r="I92" s="11">
        <v>59</v>
      </c>
      <c r="J92" s="11">
        <v>462.444444444444</v>
      </c>
      <c r="K92" s="11">
        <v>89.5</v>
      </c>
      <c r="L92" s="3"/>
      <c r="M92" s="3"/>
    </row>
    <row r="93" spans="1:13">
      <c r="A93">
        <v>92</v>
      </c>
      <c r="B93" s="2" t="s">
        <v>201</v>
      </c>
      <c r="C93" s="3" t="s">
        <v>200</v>
      </c>
      <c r="D93" s="11">
        <v>86.5</v>
      </c>
      <c r="E93" s="11">
        <v>118.4</v>
      </c>
      <c r="F93" s="11">
        <v>158.777777777778</v>
      </c>
      <c r="G93" s="11">
        <v>346.4</v>
      </c>
      <c r="H93" s="11">
        <v>37.799999999999997</v>
      </c>
      <c r="I93" s="11">
        <v>58.6</v>
      </c>
      <c r="J93" s="11">
        <v>537.29999999999995</v>
      </c>
      <c r="K93" s="11">
        <v>96.9</v>
      </c>
      <c r="L93" s="3"/>
      <c r="M93" s="3"/>
    </row>
    <row r="94" spans="1:13">
      <c r="A94">
        <v>93</v>
      </c>
      <c r="B94" s="2" t="s">
        <v>203</v>
      </c>
      <c r="C94" s="3" t="s">
        <v>202</v>
      </c>
      <c r="D94" s="11">
        <v>84.2222222222222</v>
      </c>
      <c r="E94" s="11">
        <v>116.222222222222</v>
      </c>
      <c r="F94" s="11">
        <v>112.777777777778</v>
      </c>
      <c r="G94" s="11">
        <v>149.777777777778</v>
      </c>
      <c r="H94" s="11">
        <v>23.7777777777778</v>
      </c>
      <c r="I94" s="11">
        <v>34.7777777777778</v>
      </c>
      <c r="J94" s="11">
        <v>262.88888888888903</v>
      </c>
      <c r="K94" s="11">
        <v>59.1111111111111</v>
      </c>
      <c r="L94" s="3"/>
      <c r="M94" s="3"/>
    </row>
    <row r="95" spans="1:13">
      <c r="A95">
        <v>94</v>
      </c>
      <c r="B95" s="2" t="s">
        <v>205</v>
      </c>
      <c r="C95" s="3" t="s">
        <v>204</v>
      </c>
      <c r="D95" s="11">
        <v>80.400000000000006</v>
      </c>
      <c r="E95" s="11">
        <v>138.5</v>
      </c>
      <c r="F95" s="11">
        <v>208</v>
      </c>
      <c r="G95" s="11">
        <v>322.10000000000002</v>
      </c>
      <c r="H95" s="11">
        <v>46.4</v>
      </c>
      <c r="I95" s="11">
        <v>70.599999999999994</v>
      </c>
      <c r="J95" s="11">
        <v>575.9</v>
      </c>
      <c r="K95" s="11">
        <v>117.2</v>
      </c>
      <c r="L95" s="3"/>
      <c r="M95" s="3"/>
    </row>
    <row r="96" spans="1:13">
      <c r="A96">
        <v>95</v>
      </c>
      <c r="B96" s="2" t="s">
        <v>208</v>
      </c>
      <c r="C96" s="3" t="s">
        <v>207</v>
      </c>
      <c r="D96" s="11">
        <v>91.4444444444444</v>
      </c>
      <c r="E96" s="11">
        <v>144.777777777778</v>
      </c>
      <c r="F96" s="11">
        <v>132.5</v>
      </c>
      <c r="G96" s="11">
        <v>278.555555555556</v>
      </c>
      <c r="H96" s="11">
        <v>34.7777777777778</v>
      </c>
      <c r="I96" s="11">
        <v>52.7777777777778</v>
      </c>
      <c r="J96" s="11">
        <v>449.11111111111097</v>
      </c>
      <c r="K96" s="11">
        <v>87.6666666666667</v>
      </c>
      <c r="L96" s="3"/>
      <c r="M96" s="3"/>
    </row>
    <row r="97" spans="1:13">
      <c r="A97">
        <v>96</v>
      </c>
      <c r="B97" s="2" t="s">
        <v>210</v>
      </c>
      <c r="C97" s="3" t="s">
        <v>209</v>
      </c>
      <c r="D97" s="11">
        <v>97.615384615384599</v>
      </c>
      <c r="E97" s="11">
        <v>139.230769230769</v>
      </c>
      <c r="F97" s="11">
        <v>164.38461538461499</v>
      </c>
      <c r="G97" s="11">
        <v>336</v>
      </c>
      <c r="H97" s="11">
        <v>40.153846153846203</v>
      </c>
      <c r="I97" s="11">
        <v>82.461538461538495</v>
      </c>
      <c r="J97" s="11">
        <v>500.538461538462</v>
      </c>
      <c r="K97" s="11">
        <v>122.846153846154</v>
      </c>
      <c r="L97" s="3"/>
      <c r="M97" s="3"/>
    </row>
    <row r="98" spans="1:13">
      <c r="A98">
        <v>97</v>
      </c>
      <c r="B98" s="2" t="s">
        <v>212</v>
      </c>
      <c r="C98" s="3" t="s">
        <v>211</v>
      </c>
      <c r="D98" s="11">
        <v>91.1</v>
      </c>
      <c r="E98" s="11">
        <v>173.9</v>
      </c>
      <c r="F98" s="11">
        <v>179.2</v>
      </c>
      <c r="G98" s="11">
        <v>322.89999999999998</v>
      </c>
      <c r="H98" s="11">
        <v>32.799999999999997</v>
      </c>
      <c r="I98" s="11">
        <v>49.5</v>
      </c>
      <c r="J98" s="11">
        <v>502.2</v>
      </c>
      <c r="K98" s="11">
        <v>82.6</v>
      </c>
      <c r="L98" s="3"/>
      <c r="M98" s="3"/>
    </row>
    <row r="99" spans="1:13">
      <c r="A99">
        <v>98</v>
      </c>
      <c r="B99" s="2" t="s">
        <v>214</v>
      </c>
      <c r="C99" s="3" t="s">
        <v>213</v>
      </c>
      <c r="D99" s="11">
        <v>69.2</v>
      </c>
      <c r="E99" s="11">
        <v>112</v>
      </c>
      <c r="F99" s="11">
        <v>83.4</v>
      </c>
      <c r="G99" s="11">
        <v>115.7</v>
      </c>
      <c r="H99" s="11">
        <v>22.2</v>
      </c>
      <c r="I99" s="11">
        <v>27.2222222222222</v>
      </c>
      <c r="J99" s="11">
        <v>199.4</v>
      </c>
      <c r="K99" s="11">
        <v>47.2</v>
      </c>
      <c r="L99" s="3"/>
      <c r="M99" s="3"/>
    </row>
    <row r="100" spans="1:13">
      <c r="A100">
        <v>99</v>
      </c>
      <c r="B100" s="2" t="s">
        <v>216</v>
      </c>
      <c r="C100" s="3" t="s">
        <v>215</v>
      </c>
      <c r="D100" s="11">
        <v>91.6</v>
      </c>
      <c r="E100" s="11">
        <v>128.4</v>
      </c>
      <c r="F100" s="11">
        <v>168.8</v>
      </c>
      <c r="G100" s="11">
        <v>321.2</v>
      </c>
      <c r="H100" s="11">
        <v>37</v>
      </c>
      <c r="I100" s="11">
        <v>54.9</v>
      </c>
      <c r="J100" s="11">
        <v>490.1</v>
      </c>
      <c r="K100" s="11">
        <v>91.9</v>
      </c>
      <c r="L100" s="3"/>
      <c r="M100" s="3"/>
    </row>
    <row r="101" spans="1:13">
      <c r="A101">
        <v>100</v>
      </c>
      <c r="B101" s="2" t="s">
        <v>218</v>
      </c>
      <c r="C101" s="3" t="s">
        <v>217</v>
      </c>
      <c r="D101" s="11">
        <v>90.363636363636402</v>
      </c>
      <c r="E101" s="11">
        <v>166.18181818181799</v>
      </c>
      <c r="F101" s="11">
        <v>201.81818181818201</v>
      </c>
      <c r="G101" s="11">
        <v>429.45454545454498</v>
      </c>
      <c r="H101" s="11">
        <v>40.545454545454497</v>
      </c>
      <c r="I101" s="11">
        <v>71.636363636363598</v>
      </c>
      <c r="J101" s="11">
        <v>631.36363636363603</v>
      </c>
      <c r="K101" s="11">
        <v>112.363636363636</v>
      </c>
      <c r="L101" s="3"/>
      <c r="M101" s="3"/>
    </row>
    <row r="102" spans="1:13">
      <c r="A102">
        <v>101</v>
      </c>
      <c r="B102" s="2" t="s">
        <v>220</v>
      </c>
      <c r="C102" s="3" t="s">
        <v>219</v>
      </c>
      <c r="D102" s="11">
        <v>95.230769230769198</v>
      </c>
      <c r="E102" s="11">
        <v>139.15384615384599</v>
      </c>
      <c r="F102" s="11">
        <v>181.75</v>
      </c>
      <c r="G102" s="11">
        <v>361.5</v>
      </c>
      <c r="H102" s="11">
        <v>45.9166666666667</v>
      </c>
      <c r="I102" s="11">
        <v>58.545454545454497</v>
      </c>
      <c r="J102" s="11">
        <v>467.09090909090901</v>
      </c>
      <c r="K102" s="11">
        <v>100</v>
      </c>
      <c r="L102" s="3"/>
      <c r="M102" s="3"/>
    </row>
    <row r="103" spans="1:13">
      <c r="A103">
        <v>102</v>
      </c>
      <c r="B103" s="2" t="s">
        <v>222</v>
      </c>
      <c r="C103" s="3" t="s">
        <v>221</v>
      </c>
      <c r="D103" s="11">
        <v>96.1</v>
      </c>
      <c r="E103" s="11">
        <v>157.1</v>
      </c>
      <c r="F103" s="11">
        <v>211.777777777778</v>
      </c>
      <c r="G103" s="11">
        <v>352.555555555556</v>
      </c>
      <c r="H103" s="11">
        <v>43.6666666666667</v>
      </c>
      <c r="I103" s="11">
        <v>78.099999999999994</v>
      </c>
      <c r="J103" s="11">
        <v>564.444444444444</v>
      </c>
      <c r="K103" s="11">
        <v>110.666666666667</v>
      </c>
      <c r="L103" s="3"/>
      <c r="M103" s="3"/>
    </row>
    <row r="104" spans="1:13">
      <c r="A104">
        <v>103</v>
      </c>
      <c r="B104" s="2" t="s">
        <v>224</v>
      </c>
      <c r="C104" s="3" t="s">
        <v>223</v>
      </c>
      <c r="D104" s="11">
        <v>88.3</v>
      </c>
      <c r="E104" s="11">
        <v>110.555555555556</v>
      </c>
      <c r="F104" s="11">
        <v>199.3</v>
      </c>
      <c r="G104" s="11">
        <v>368.6</v>
      </c>
      <c r="H104" s="11">
        <v>53.3</v>
      </c>
      <c r="I104" s="11">
        <v>63.7777777777778</v>
      </c>
      <c r="J104" s="11">
        <v>568.1</v>
      </c>
      <c r="K104" s="11">
        <v>130.19999999999999</v>
      </c>
      <c r="L104" s="3"/>
      <c r="M104" s="3"/>
    </row>
    <row r="105" spans="1:13">
      <c r="A105">
        <v>104</v>
      </c>
      <c r="B105" s="2" t="s">
        <v>226</v>
      </c>
      <c r="C105" s="3" t="s">
        <v>225</v>
      </c>
      <c r="D105" s="11">
        <v>104.9</v>
      </c>
      <c r="E105" s="11">
        <v>139.19999999999999</v>
      </c>
      <c r="F105" s="11">
        <v>188.8</v>
      </c>
      <c r="G105" s="11">
        <v>465.4</v>
      </c>
      <c r="H105" s="11">
        <v>49.1</v>
      </c>
      <c r="I105" s="11">
        <v>88.2</v>
      </c>
      <c r="J105" s="11">
        <v>654.5</v>
      </c>
      <c r="K105" s="11">
        <v>137.80000000000001</v>
      </c>
      <c r="L105" s="3"/>
      <c r="M105" s="3"/>
    </row>
    <row r="106" spans="1:13">
      <c r="A106">
        <v>105</v>
      </c>
      <c r="B106" s="2" t="s">
        <v>229</v>
      </c>
      <c r="C106" s="3" t="s">
        <v>228</v>
      </c>
      <c r="D106" s="11">
        <v>89.1</v>
      </c>
      <c r="E106" s="11">
        <v>133</v>
      </c>
      <c r="F106" s="11">
        <v>141.80000000000001</v>
      </c>
      <c r="G106" s="11">
        <v>265.2</v>
      </c>
      <c r="H106" s="11">
        <v>32</v>
      </c>
      <c r="I106" s="11">
        <v>49.2</v>
      </c>
      <c r="J106" s="11">
        <v>407.3</v>
      </c>
      <c r="K106" s="11">
        <v>81.400000000000006</v>
      </c>
      <c r="L106" s="3"/>
      <c r="M106" s="3"/>
    </row>
    <row r="107" spans="1:13">
      <c r="A107">
        <v>106</v>
      </c>
      <c r="B107" s="2" t="s">
        <v>231</v>
      </c>
      <c r="C107" s="3" t="s">
        <v>230</v>
      </c>
      <c r="D107" s="11">
        <v>92.5</v>
      </c>
      <c r="E107" s="11">
        <v>129.777777777778</v>
      </c>
      <c r="F107" s="11">
        <v>164.2</v>
      </c>
      <c r="G107" s="11">
        <v>352.2</v>
      </c>
      <c r="H107" s="11">
        <v>39.4</v>
      </c>
      <c r="I107" s="11">
        <v>73.7</v>
      </c>
      <c r="J107" s="11">
        <v>516.5</v>
      </c>
      <c r="K107" s="11">
        <v>113.4</v>
      </c>
      <c r="L107" s="3"/>
      <c r="M107" s="3"/>
    </row>
    <row r="108" spans="1:13">
      <c r="A108">
        <v>107</v>
      </c>
      <c r="B108" s="2" t="s">
        <v>233</v>
      </c>
      <c r="C108" s="3" t="s">
        <v>232</v>
      </c>
      <c r="D108" s="11">
        <v>106</v>
      </c>
      <c r="E108" s="11">
        <v>154.5</v>
      </c>
      <c r="F108" s="11">
        <v>232.9</v>
      </c>
      <c r="G108" s="11">
        <v>527.79999999999995</v>
      </c>
      <c r="H108" s="11">
        <v>48.1111111111111</v>
      </c>
      <c r="I108" s="11">
        <v>65.625</v>
      </c>
      <c r="J108" s="11">
        <v>760.8</v>
      </c>
      <c r="K108" s="11">
        <v>134.444444444444</v>
      </c>
      <c r="L108" s="3"/>
      <c r="M108" s="3"/>
    </row>
    <row r="109" spans="1:13">
      <c r="A109">
        <v>108</v>
      </c>
      <c r="B109" s="2" t="s">
        <v>235</v>
      </c>
      <c r="C109" s="3" t="s">
        <v>234</v>
      </c>
      <c r="D109" s="11">
        <v>103.375</v>
      </c>
      <c r="E109" s="11">
        <v>159.28571428571399</v>
      </c>
      <c r="F109" s="11">
        <v>161.25</v>
      </c>
      <c r="G109" s="11">
        <v>438</v>
      </c>
      <c r="H109" s="11">
        <v>45.375</v>
      </c>
      <c r="I109" s="11">
        <v>88.375</v>
      </c>
      <c r="J109" s="11">
        <v>599.75</v>
      </c>
      <c r="K109" s="11">
        <v>134.125</v>
      </c>
      <c r="L109" s="3"/>
      <c r="M109" s="3"/>
    </row>
    <row r="110" spans="1:13">
      <c r="A110">
        <v>109</v>
      </c>
      <c r="B110" s="2" t="s">
        <v>237</v>
      </c>
      <c r="C110" s="3" t="s">
        <v>236</v>
      </c>
      <c r="D110" s="11">
        <v>105.071428571429</v>
      </c>
      <c r="E110" s="11">
        <v>170.642857142857</v>
      </c>
      <c r="F110" s="11">
        <v>186.73333333333301</v>
      </c>
      <c r="G110" s="11">
        <v>479.933333333333</v>
      </c>
      <c r="H110" s="11">
        <v>45.266666666666701</v>
      </c>
      <c r="I110" s="11">
        <v>96.6</v>
      </c>
      <c r="J110" s="11">
        <v>666.66666666666697</v>
      </c>
      <c r="K110" s="11">
        <v>142.066666666667</v>
      </c>
      <c r="L110" s="3"/>
      <c r="M110" s="3"/>
    </row>
    <row r="111" spans="1:13">
      <c r="A111">
        <v>110</v>
      </c>
      <c r="B111" s="2" t="s">
        <v>239</v>
      </c>
      <c r="C111" s="3" t="s">
        <v>238</v>
      </c>
      <c r="D111" s="11">
        <v>96.714285714285694</v>
      </c>
      <c r="E111" s="11">
        <v>119.619047619048</v>
      </c>
      <c r="F111" s="11">
        <v>202.71428571428601</v>
      </c>
      <c r="G111" s="11">
        <v>417.71428571428601</v>
      </c>
      <c r="H111" s="11">
        <v>47.05</v>
      </c>
      <c r="I111" s="11">
        <v>78.285714285714306</v>
      </c>
      <c r="J111" s="11">
        <v>620.66666666666697</v>
      </c>
      <c r="K111" s="11">
        <v>129.04761904761901</v>
      </c>
      <c r="L111" s="3"/>
      <c r="M111" s="3"/>
    </row>
    <row r="112" spans="1:13">
      <c r="A112">
        <v>111</v>
      </c>
      <c r="B112" s="2" t="s">
        <v>241</v>
      </c>
      <c r="C112" s="3" t="s">
        <v>240</v>
      </c>
      <c r="D112" s="11">
        <v>90.4</v>
      </c>
      <c r="E112" s="11">
        <v>133.4</v>
      </c>
      <c r="F112" s="11">
        <v>253.555555555556</v>
      </c>
      <c r="G112" s="11">
        <v>446.4</v>
      </c>
      <c r="H112" s="11">
        <v>53.1</v>
      </c>
      <c r="I112" s="11">
        <v>76.5</v>
      </c>
      <c r="J112" s="11">
        <v>731.3</v>
      </c>
      <c r="K112" s="11">
        <v>130.30000000000001</v>
      </c>
      <c r="L112" s="3"/>
      <c r="M112" s="3"/>
    </row>
    <row r="113" spans="1:13">
      <c r="A113">
        <v>112</v>
      </c>
      <c r="B113" s="2" t="s">
        <v>243</v>
      </c>
      <c r="C113" s="3" t="s">
        <v>242</v>
      </c>
      <c r="D113" s="11">
        <v>76.071428571428598</v>
      </c>
      <c r="E113" s="11">
        <v>109.5</v>
      </c>
      <c r="F113" s="11">
        <v>76.928571428571402</v>
      </c>
      <c r="G113" s="11">
        <v>91.571428571428598</v>
      </c>
      <c r="H113" s="11">
        <v>25.214285714285701</v>
      </c>
      <c r="I113" s="11">
        <v>18.928571428571399</v>
      </c>
      <c r="J113" s="11">
        <v>168.71428571428601</v>
      </c>
      <c r="K113" s="11">
        <v>44.357142857142897</v>
      </c>
      <c r="L113" s="3"/>
      <c r="M113" s="3"/>
    </row>
    <row r="114" spans="1:13">
      <c r="A114">
        <v>113</v>
      </c>
      <c r="B114" s="2" t="s">
        <v>245</v>
      </c>
      <c r="C114" s="3" t="s">
        <v>244</v>
      </c>
      <c r="D114" s="11">
        <v>91.4375</v>
      </c>
      <c r="E114" s="11">
        <v>126.6875</v>
      </c>
      <c r="F114" s="11">
        <v>107.5</v>
      </c>
      <c r="G114" s="11">
        <v>199</v>
      </c>
      <c r="H114" s="11">
        <v>26.714285714285701</v>
      </c>
      <c r="I114" s="11">
        <v>42</v>
      </c>
      <c r="J114" s="11">
        <v>306.625</v>
      </c>
      <c r="K114" s="11">
        <v>76.4375</v>
      </c>
      <c r="L114" s="3"/>
      <c r="M114" s="3"/>
    </row>
    <row r="115" spans="1:13">
      <c r="A115">
        <v>114</v>
      </c>
      <c r="B115" s="2" t="s">
        <v>247</v>
      </c>
      <c r="C115" s="3" t="s">
        <v>246</v>
      </c>
      <c r="D115" s="11">
        <v>154.5</v>
      </c>
      <c r="E115" s="11">
        <v>152</v>
      </c>
      <c r="F115" s="11">
        <v>26</v>
      </c>
      <c r="G115" s="11">
        <v>109</v>
      </c>
      <c r="H115" s="11">
        <v>10</v>
      </c>
      <c r="I115" s="11">
        <v>25</v>
      </c>
      <c r="J115" s="11">
        <v>134</v>
      </c>
      <c r="K115" s="11">
        <v>35</v>
      </c>
      <c r="L115" s="3"/>
      <c r="M115" s="3"/>
    </row>
    <row r="116" spans="1:13">
      <c r="A116">
        <v>115</v>
      </c>
      <c r="B116" s="2" t="s">
        <v>249</v>
      </c>
      <c r="C116" s="3" t="s">
        <v>248</v>
      </c>
      <c r="D116" s="11">
        <v>105</v>
      </c>
      <c r="E116" s="11">
        <v>154.4</v>
      </c>
      <c r="F116" s="11">
        <v>248.2</v>
      </c>
      <c r="G116" s="11">
        <v>570.1</v>
      </c>
      <c r="H116" s="11">
        <v>54.5</v>
      </c>
      <c r="I116" s="11">
        <v>99.8</v>
      </c>
      <c r="J116" s="11">
        <v>818.5</v>
      </c>
      <c r="K116" s="11">
        <v>154.6</v>
      </c>
      <c r="L116" s="3"/>
      <c r="M116" s="3"/>
    </row>
    <row r="117" spans="1:13">
      <c r="A117">
        <v>116</v>
      </c>
      <c r="B117" s="2" t="s">
        <v>250</v>
      </c>
      <c r="C117" s="3" t="s">
        <v>503</v>
      </c>
      <c r="D117" s="11">
        <v>110.5</v>
      </c>
      <c r="E117" s="11">
        <v>110</v>
      </c>
      <c r="F117" s="11">
        <v>101</v>
      </c>
      <c r="G117" s="11">
        <v>173.5</v>
      </c>
      <c r="H117" s="11">
        <v>26</v>
      </c>
      <c r="I117" s="11">
        <v>39</v>
      </c>
      <c r="J117" s="11">
        <v>275</v>
      </c>
      <c r="K117" s="11">
        <v>65</v>
      </c>
      <c r="L117" s="3"/>
      <c r="M117" s="3"/>
    </row>
    <row r="118" spans="1:13">
      <c r="A118">
        <v>117</v>
      </c>
      <c r="B118" s="2" t="s">
        <v>252</v>
      </c>
      <c r="C118" s="3" t="s">
        <v>251</v>
      </c>
      <c r="D118" s="11">
        <v>88.9</v>
      </c>
      <c r="E118" s="11">
        <v>103.05</v>
      </c>
      <c r="F118" s="11">
        <v>142</v>
      </c>
      <c r="G118" s="11">
        <v>222.25</v>
      </c>
      <c r="H118" s="11">
        <v>24.2</v>
      </c>
      <c r="I118" s="11">
        <v>36.200000000000003</v>
      </c>
      <c r="J118" s="11">
        <v>364.4</v>
      </c>
      <c r="K118" s="11">
        <v>60.6</v>
      </c>
      <c r="L118" s="3"/>
      <c r="M118" s="3"/>
    </row>
    <row r="119" spans="1:13">
      <c r="A119">
        <v>118</v>
      </c>
      <c r="B119" s="2" t="s">
        <v>254</v>
      </c>
      <c r="C119" s="3" t="s">
        <v>253</v>
      </c>
      <c r="D119" s="11">
        <v>84.3</v>
      </c>
      <c r="E119" s="11">
        <v>110.3</v>
      </c>
      <c r="F119" s="11">
        <v>110.3</v>
      </c>
      <c r="G119" s="11">
        <v>175.4</v>
      </c>
      <c r="H119" s="11">
        <v>24.3</v>
      </c>
      <c r="I119" s="11">
        <v>35.700000000000003</v>
      </c>
      <c r="J119" s="11">
        <v>285.89999999999998</v>
      </c>
      <c r="K119" s="11">
        <v>60.3</v>
      </c>
      <c r="L119" s="3"/>
      <c r="M119" s="3"/>
    </row>
    <row r="120" spans="1:13">
      <c r="A120">
        <v>119</v>
      </c>
      <c r="B120" s="2" t="s">
        <v>256</v>
      </c>
      <c r="C120" s="3" t="s">
        <v>255</v>
      </c>
      <c r="D120" s="11">
        <v>104.9</v>
      </c>
      <c r="E120" s="11">
        <v>143.4</v>
      </c>
      <c r="F120" s="11">
        <v>186</v>
      </c>
      <c r="G120" s="11">
        <v>413.1</v>
      </c>
      <c r="H120" s="11">
        <v>38.299999999999997</v>
      </c>
      <c r="I120" s="11">
        <v>81.8</v>
      </c>
      <c r="J120" s="11">
        <v>599.4</v>
      </c>
      <c r="K120" s="11">
        <v>120.2</v>
      </c>
      <c r="L120" s="3"/>
      <c r="M120" s="3"/>
    </row>
    <row r="121" spans="1:13">
      <c r="A121">
        <v>120</v>
      </c>
      <c r="B121" s="2" t="s">
        <v>258</v>
      </c>
      <c r="C121" s="3" t="s">
        <v>257</v>
      </c>
      <c r="D121" s="11">
        <v>103.5</v>
      </c>
      <c r="E121" s="11">
        <v>139.1</v>
      </c>
      <c r="F121" s="11">
        <v>228.2</v>
      </c>
      <c r="G121" s="11">
        <v>419.3</v>
      </c>
      <c r="H121" s="11">
        <v>49.9</v>
      </c>
      <c r="I121" s="11">
        <v>81.3</v>
      </c>
      <c r="J121" s="11">
        <v>647.70000000000005</v>
      </c>
      <c r="K121" s="11">
        <v>131.5</v>
      </c>
      <c r="L121" s="3"/>
      <c r="M121" s="3"/>
    </row>
    <row r="122" spans="1:13">
      <c r="A122">
        <v>121</v>
      </c>
      <c r="B122" s="2" t="s">
        <v>260</v>
      </c>
      <c r="C122" s="3" t="s">
        <v>259</v>
      </c>
      <c r="D122" s="11">
        <v>104.8</v>
      </c>
      <c r="E122" s="11">
        <v>166.222222222222</v>
      </c>
      <c r="F122" s="11">
        <v>193</v>
      </c>
      <c r="G122" s="11">
        <v>454.6</v>
      </c>
      <c r="H122" s="11">
        <v>44.3</v>
      </c>
      <c r="I122" s="11">
        <v>88.6</v>
      </c>
      <c r="J122" s="11">
        <v>647.70000000000005</v>
      </c>
      <c r="K122" s="11">
        <v>133.19999999999999</v>
      </c>
      <c r="L122" s="3"/>
      <c r="M122" s="3"/>
    </row>
    <row r="123" spans="1:13">
      <c r="A123">
        <v>122</v>
      </c>
      <c r="B123" s="2" t="s">
        <v>262</v>
      </c>
      <c r="C123" s="3" t="s">
        <v>261</v>
      </c>
      <c r="D123" s="11">
        <v>94.9166666666667</v>
      </c>
      <c r="E123" s="11">
        <v>148.166666666667</v>
      </c>
      <c r="F123" s="11">
        <v>184.666666666667</v>
      </c>
      <c r="G123" s="11">
        <v>377.08333333333297</v>
      </c>
      <c r="H123" s="11">
        <v>43.8333333333333</v>
      </c>
      <c r="I123" s="11">
        <v>78.9166666666667</v>
      </c>
      <c r="J123" s="11">
        <v>561.91666666666697</v>
      </c>
      <c r="K123" s="11">
        <v>122.833333333333</v>
      </c>
      <c r="L123" s="3"/>
      <c r="M123" s="3"/>
    </row>
    <row r="124" spans="1:13">
      <c r="A124">
        <v>123</v>
      </c>
      <c r="B124" s="2" t="s">
        <v>264</v>
      </c>
      <c r="C124" s="3" t="s">
        <v>263</v>
      </c>
      <c r="D124" s="11">
        <v>104.111111111111</v>
      </c>
      <c r="E124" s="11">
        <v>125.7</v>
      </c>
      <c r="F124" s="11">
        <v>175.9</v>
      </c>
      <c r="G124" s="11">
        <v>374.8</v>
      </c>
      <c r="H124" s="11">
        <v>40.2222222222222</v>
      </c>
      <c r="I124" s="11">
        <v>69.599999999999994</v>
      </c>
      <c r="J124" s="11">
        <v>550.9</v>
      </c>
      <c r="K124" s="11">
        <v>104.666666666667</v>
      </c>
      <c r="L124" s="3"/>
      <c r="M124" s="3"/>
    </row>
    <row r="125" spans="1:13">
      <c r="A125">
        <v>124</v>
      </c>
      <c r="B125" s="2" t="s">
        <v>266</v>
      </c>
      <c r="C125" s="3" t="s">
        <v>265</v>
      </c>
      <c r="D125" s="11">
        <v>106.8</v>
      </c>
      <c r="E125" s="11">
        <v>155.555555555556</v>
      </c>
      <c r="F125" s="11">
        <v>214.9</v>
      </c>
      <c r="G125" s="11">
        <v>424.6</v>
      </c>
      <c r="H125" s="11">
        <v>50.3</v>
      </c>
      <c r="I125" s="11">
        <v>82.9</v>
      </c>
      <c r="J125" s="11">
        <v>639.70000000000005</v>
      </c>
      <c r="K125" s="11">
        <v>133.4</v>
      </c>
      <c r="L125" s="3"/>
      <c r="M125" s="3"/>
    </row>
    <row r="126" spans="1:13">
      <c r="A126">
        <v>125</v>
      </c>
      <c r="B126" s="2" t="s">
        <v>268</v>
      </c>
      <c r="C126" s="3" t="s">
        <v>267</v>
      </c>
      <c r="D126" s="11">
        <v>102.8</v>
      </c>
      <c r="E126" s="11">
        <v>121.4</v>
      </c>
      <c r="F126" s="11">
        <v>192.9</v>
      </c>
      <c r="G126" s="11">
        <v>328.4</v>
      </c>
      <c r="H126" s="11">
        <v>40.799999999999997</v>
      </c>
      <c r="I126" s="11">
        <v>73.3</v>
      </c>
      <c r="J126" s="11">
        <v>521.29999999999995</v>
      </c>
      <c r="K126" s="11">
        <v>114.4</v>
      </c>
      <c r="L126" s="3"/>
      <c r="M126" s="3"/>
    </row>
    <row r="127" spans="1:13">
      <c r="A127">
        <v>126</v>
      </c>
      <c r="B127" s="2" t="s">
        <v>270</v>
      </c>
      <c r="C127" s="3" t="s">
        <v>269</v>
      </c>
      <c r="D127" s="11">
        <v>103.4</v>
      </c>
      <c r="E127" s="11">
        <v>136.6</v>
      </c>
      <c r="F127" s="11">
        <v>262</v>
      </c>
      <c r="G127" s="11">
        <v>372.3</v>
      </c>
      <c r="H127" s="11">
        <v>55.7</v>
      </c>
      <c r="I127" s="11">
        <v>74.099999999999994</v>
      </c>
      <c r="J127" s="11">
        <v>653.555555555556</v>
      </c>
      <c r="K127" s="11">
        <v>130.19999999999999</v>
      </c>
      <c r="L127" s="3"/>
      <c r="M127" s="3"/>
    </row>
    <row r="128" spans="1:13">
      <c r="A128">
        <v>127</v>
      </c>
      <c r="B128" s="2" t="s">
        <v>272</v>
      </c>
      <c r="C128" s="3" t="s">
        <v>271</v>
      </c>
      <c r="D128" s="11">
        <v>105.888888888889</v>
      </c>
      <c r="E128" s="11">
        <v>145.666666666667</v>
      </c>
      <c r="F128" s="11">
        <v>177.333333333333</v>
      </c>
      <c r="G128" s="11">
        <v>307.222222222222</v>
      </c>
      <c r="H128" s="11">
        <v>43.3333333333333</v>
      </c>
      <c r="I128" s="11">
        <v>72.6666666666667</v>
      </c>
      <c r="J128" s="11">
        <v>484.777777777778</v>
      </c>
      <c r="K128" s="11">
        <v>116.444444444444</v>
      </c>
      <c r="L128" s="3"/>
      <c r="M128" s="3"/>
    </row>
    <row r="129" spans="1:13">
      <c r="A129">
        <v>128</v>
      </c>
      <c r="B129" s="2" t="s">
        <v>274</v>
      </c>
      <c r="C129" s="3" t="s">
        <v>273</v>
      </c>
      <c r="D129" s="11">
        <v>109.4</v>
      </c>
      <c r="E129" s="11">
        <v>120.2</v>
      </c>
      <c r="F129" s="11">
        <v>260.75</v>
      </c>
      <c r="G129" s="11">
        <v>506.6</v>
      </c>
      <c r="H129" s="11">
        <v>24.25</v>
      </c>
      <c r="I129" s="11">
        <v>54.8</v>
      </c>
      <c r="J129" s="11">
        <v>809</v>
      </c>
      <c r="K129" s="11">
        <v>75</v>
      </c>
      <c r="L129" s="3"/>
      <c r="M129" s="3"/>
    </row>
    <row r="130" spans="1:13">
      <c r="A130">
        <v>129</v>
      </c>
      <c r="B130" s="2" t="s">
        <v>276</v>
      </c>
      <c r="C130" s="3" t="s">
        <v>275</v>
      </c>
      <c r="D130" s="11">
        <v>93.3888888888889</v>
      </c>
      <c r="E130" s="11">
        <v>146.277777777778</v>
      </c>
      <c r="F130" s="11">
        <v>154.76470588235301</v>
      </c>
      <c r="G130" s="11">
        <v>276.055555555556</v>
      </c>
      <c r="H130" s="11">
        <v>38.2222222222222</v>
      </c>
      <c r="I130" s="11">
        <v>48.7222222222222</v>
      </c>
      <c r="J130" s="11">
        <v>449.5</v>
      </c>
      <c r="K130" s="11">
        <v>87.0555555555556</v>
      </c>
      <c r="L130" s="3"/>
      <c r="M130" s="3"/>
    </row>
    <row r="131" spans="1:13">
      <c r="A131">
        <v>130</v>
      </c>
      <c r="B131" s="2" t="s">
        <v>278</v>
      </c>
      <c r="C131" s="4" t="s">
        <v>277</v>
      </c>
      <c r="D131" s="11">
        <v>115.416666666667</v>
      </c>
      <c r="E131" s="11">
        <v>108.636363636364</v>
      </c>
      <c r="F131" s="11">
        <v>37.363636363636402</v>
      </c>
      <c r="G131" s="11">
        <v>63.090909090909101</v>
      </c>
      <c r="H131" s="11">
        <v>11.363636363636401</v>
      </c>
      <c r="I131" s="11">
        <v>19.818181818181799</v>
      </c>
      <c r="J131" s="11">
        <v>100.272727272727</v>
      </c>
      <c r="K131" s="11">
        <v>31.363636363636399</v>
      </c>
      <c r="L131" s="3"/>
      <c r="M131" s="3"/>
    </row>
    <row r="132" spans="1:13">
      <c r="A132">
        <v>131</v>
      </c>
      <c r="B132" s="2" t="s">
        <v>280</v>
      </c>
      <c r="C132" s="3" t="s">
        <v>279</v>
      </c>
      <c r="D132" s="11">
        <v>90.9</v>
      </c>
      <c r="E132" s="11">
        <v>125.2</v>
      </c>
      <c r="F132" s="11">
        <v>170.157894736842</v>
      </c>
      <c r="G132" s="11">
        <v>334.3</v>
      </c>
      <c r="H132" s="11">
        <v>38</v>
      </c>
      <c r="I132" s="11">
        <v>55.7</v>
      </c>
      <c r="J132" s="11">
        <v>520</v>
      </c>
      <c r="K132" s="11">
        <v>93.95</v>
      </c>
      <c r="L132" s="3"/>
      <c r="M132" s="3"/>
    </row>
    <row r="133" spans="1:13">
      <c r="A133">
        <v>132</v>
      </c>
      <c r="B133" s="2" t="s">
        <v>282</v>
      </c>
      <c r="C133" s="3" t="s">
        <v>281</v>
      </c>
      <c r="D133" s="11">
        <v>91.85</v>
      </c>
      <c r="E133" s="11">
        <v>132.15</v>
      </c>
      <c r="F133" s="11">
        <v>175.3</v>
      </c>
      <c r="G133" s="11">
        <v>339.8</v>
      </c>
      <c r="H133" s="11">
        <v>36.299999999999997</v>
      </c>
      <c r="I133" s="11">
        <v>59.6</v>
      </c>
      <c r="J133" s="11">
        <v>515.15</v>
      </c>
      <c r="K133" s="11">
        <v>96.2</v>
      </c>
      <c r="L133" s="3"/>
      <c r="M133" s="3"/>
    </row>
    <row r="134" spans="1:13">
      <c r="A134">
        <v>133</v>
      </c>
      <c r="B134" s="2" t="s">
        <v>284</v>
      </c>
      <c r="C134" s="3" t="s">
        <v>283</v>
      </c>
      <c r="D134" s="11">
        <v>85.3333333333333</v>
      </c>
      <c r="E134" s="11">
        <v>129.666666666667</v>
      </c>
      <c r="F134" s="11">
        <v>143.666666666667</v>
      </c>
      <c r="G134" s="11">
        <v>207.5</v>
      </c>
      <c r="H134" s="11">
        <v>32.8333333333333</v>
      </c>
      <c r="I134" s="11">
        <v>39.6666666666667</v>
      </c>
      <c r="J134" s="11">
        <v>351.16666666666703</v>
      </c>
      <c r="K134" s="11">
        <v>72.6666666666667</v>
      </c>
      <c r="L134" s="3"/>
      <c r="M134" s="3"/>
    </row>
    <row r="135" spans="1:13">
      <c r="A135">
        <v>134</v>
      </c>
      <c r="B135" s="2" t="s">
        <v>286</v>
      </c>
      <c r="C135" s="3" t="s">
        <v>285</v>
      </c>
      <c r="D135" s="11">
        <v>93</v>
      </c>
      <c r="E135" s="11">
        <v>133.30000000000001</v>
      </c>
      <c r="F135" s="11">
        <v>191.05</v>
      </c>
      <c r="G135" s="11">
        <v>326.75</v>
      </c>
      <c r="H135" s="11">
        <v>42.15</v>
      </c>
      <c r="I135" s="11">
        <v>68.7</v>
      </c>
      <c r="J135" s="11">
        <v>518.04999999999995</v>
      </c>
      <c r="K135" s="11">
        <v>111.1</v>
      </c>
      <c r="L135" s="3"/>
      <c r="M135" s="3"/>
    </row>
    <row r="136" spans="1:13">
      <c r="A136">
        <v>135</v>
      </c>
      <c r="B136" s="2" t="s">
        <v>288</v>
      </c>
      <c r="C136" s="3" t="s">
        <v>287</v>
      </c>
      <c r="D136" s="11">
        <v>111.4</v>
      </c>
      <c r="E136" s="11">
        <v>164.2</v>
      </c>
      <c r="F136" s="11">
        <v>122.4</v>
      </c>
      <c r="G136" s="11">
        <v>260.8</v>
      </c>
      <c r="H136" s="11">
        <v>38.200000000000003</v>
      </c>
      <c r="I136" s="11">
        <v>56.6</v>
      </c>
      <c r="J136" s="11">
        <v>383.2</v>
      </c>
      <c r="K136" s="11">
        <v>94.8</v>
      </c>
      <c r="L136" s="3"/>
      <c r="M136" s="3"/>
    </row>
    <row r="137" spans="1:13">
      <c r="A137">
        <v>136</v>
      </c>
      <c r="B137" s="2" t="s">
        <v>290</v>
      </c>
      <c r="C137" s="3" t="s">
        <v>289</v>
      </c>
      <c r="D137" s="11">
        <v>94.85</v>
      </c>
      <c r="E137" s="11">
        <v>130.65</v>
      </c>
      <c r="F137" s="11">
        <v>167.65</v>
      </c>
      <c r="G137" s="11">
        <v>301.89999999999998</v>
      </c>
      <c r="H137" s="11">
        <v>36.368421052631597</v>
      </c>
      <c r="I137" s="11">
        <v>60.35</v>
      </c>
      <c r="J137" s="11">
        <v>469.8</v>
      </c>
      <c r="K137" s="11">
        <v>100.65</v>
      </c>
      <c r="L137" s="3"/>
      <c r="M137" s="3"/>
    </row>
    <row r="138" spans="1:13">
      <c r="A138">
        <v>137</v>
      </c>
      <c r="B138" s="2" t="s">
        <v>292</v>
      </c>
      <c r="C138" s="3" t="s">
        <v>291</v>
      </c>
      <c r="D138" s="11">
        <v>99.7</v>
      </c>
      <c r="E138" s="11">
        <v>165.1</v>
      </c>
      <c r="F138" s="11">
        <v>112.9</v>
      </c>
      <c r="G138" s="11">
        <v>354.7</v>
      </c>
      <c r="H138" s="11">
        <v>32.4</v>
      </c>
      <c r="I138" s="11">
        <v>68.7</v>
      </c>
      <c r="J138" s="11">
        <v>467.8</v>
      </c>
      <c r="K138" s="11">
        <v>101.2</v>
      </c>
      <c r="L138" s="3"/>
      <c r="M138" s="3"/>
    </row>
    <row r="139" spans="1:13">
      <c r="A139">
        <v>138</v>
      </c>
      <c r="B139" s="2" t="s">
        <v>294</v>
      </c>
      <c r="C139" s="3" t="s">
        <v>293</v>
      </c>
      <c r="D139" s="11">
        <v>81.384615384615401</v>
      </c>
      <c r="E139" s="11">
        <v>129.15384615384599</v>
      </c>
      <c r="F139" s="11">
        <v>199.30769230769201</v>
      </c>
      <c r="G139" s="11">
        <v>385.769230769231</v>
      </c>
      <c r="H139" s="11">
        <v>45.692307692307701</v>
      </c>
      <c r="I139" s="11">
        <v>71.153846153846203</v>
      </c>
      <c r="J139" s="11">
        <v>585.30769230769204</v>
      </c>
      <c r="K139" s="11">
        <v>117.30769230769199</v>
      </c>
      <c r="L139" s="3"/>
      <c r="M139" s="3"/>
    </row>
    <row r="140" spans="1:13">
      <c r="A140">
        <v>139</v>
      </c>
      <c r="B140" s="2" t="s">
        <v>296</v>
      </c>
      <c r="C140" s="3" t="s">
        <v>295</v>
      </c>
      <c r="D140" s="11">
        <v>99.6666666666667</v>
      </c>
      <c r="E140" s="11">
        <v>160</v>
      </c>
      <c r="F140" s="11">
        <v>208.875</v>
      </c>
      <c r="G140" s="11">
        <v>460.444444444444</v>
      </c>
      <c r="H140" s="11">
        <v>47</v>
      </c>
      <c r="I140" s="11">
        <v>73.4444444444444</v>
      </c>
      <c r="J140" s="11">
        <v>719.66666666666697</v>
      </c>
      <c r="K140" s="11">
        <v>120.555555555556</v>
      </c>
      <c r="L140" s="3"/>
      <c r="M140" s="3"/>
    </row>
    <row r="141" spans="1:13">
      <c r="A141">
        <v>140</v>
      </c>
      <c r="B141" s="12" t="s">
        <v>298</v>
      </c>
      <c r="C141" s="7" t="s">
        <v>297</v>
      </c>
      <c r="D141" s="8" t="s">
        <v>13</v>
      </c>
      <c r="E141" s="8" t="s">
        <v>13</v>
      </c>
      <c r="F141" s="8" t="s">
        <v>13</v>
      </c>
      <c r="G141" s="8" t="s">
        <v>13</v>
      </c>
      <c r="H141" s="8" t="s">
        <v>13</v>
      </c>
      <c r="I141" s="8" t="s">
        <v>13</v>
      </c>
      <c r="J141" s="8" t="s">
        <v>13</v>
      </c>
      <c r="K141" s="8" t="s">
        <v>13</v>
      </c>
      <c r="L141" s="3"/>
      <c r="M141" s="3"/>
    </row>
    <row r="142" spans="1:13">
      <c r="A142">
        <v>141</v>
      </c>
      <c r="B142" s="2" t="s">
        <v>300</v>
      </c>
      <c r="C142" s="3" t="s">
        <v>299</v>
      </c>
      <c r="D142" s="11">
        <v>106</v>
      </c>
      <c r="E142" s="11">
        <v>129.833333333333</v>
      </c>
      <c r="F142" s="11">
        <v>126.857142857143</v>
      </c>
      <c r="G142" s="11">
        <v>236</v>
      </c>
      <c r="H142" s="11">
        <v>18.285714285714299</v>
      </c>
      <c r="I142" s="11">
        <v>31.714285714285701</v>
      </c>
      <c r="J142" s="11">
        <v>362.857142857143</v>
      </c>
      <c r="K142" s="11">
        <v>50</v>
      </c>
      <c r="L142" s="3"/>
      <c r="M142" s="3"/>
    </row>
    <row r="143" spans="1:13">
      <c r="A143">
        <v>142</v>
      </c>
      <c r="B143" s="2" t="s">
        <v>302</v>
      </c>
      <c r="C143" s="3" t="s">
        <v>301</v>
      </c>
      <c r="D143" s="11">
        <v>111</v>
      </c>
      <c r="E143" s="11">
        <v>124</v>
      </c>
      <c r="F143" s="11">
        <v>59.8333333333333</v>
      </c>
      <c r="G143" s="11">
        <v>90.6666666666667</v>
      </c>
      <c r="H143" s="11">
        <v>13.8333333333333</v>
      </c>
      <c r="I143" s="11">
        <v>23.3333333333333</v>
      </c>
      <c r="J143" s="11">
        <v>150.5</v>
      </c>
      <c r="K143" s="11">
        <v>37.3333333333333</v>
      </c>
      <c r="L143" s="3"/>
      <c r="M143" s="3"/>
    </row>
    <row r="144" spans="1:13">
      <c r="A144">
        <v>143</v>
      </c>
      <c r="B144" s="2" t="s">
        <v>304</v>
      </c>
      <c r="C144" s="3" t="s">
        <v>303</v>
      </c>
      <c r="D144" s="11">
        <v>112.25</v>
      </c>
      <c r="E144" s="11">
        <v>134.25</v>
      </c>
      <c r="F144" s="11">
        <v>63.5</v>
      </c>
      <c r="G144" s="11">
        <v>156.25</v>
      </c>
      <c r="H144" s="11">
        <v>18.75</v>
      </c>
      <c r="I144" s="11">
        <v>42.5</v>
      </c>
      <c r="J144" s="11">
        <v>220.25</v>
      </c>
      <c r="K144" s="11">
        <v>61.5</v>
      </c>
      <c r="L144" s="3"/>
      <c r="M144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C8C21-B01E-AC4B-ABC3-7A61B82D17BE}">
  <dimension ref="A1:I146"/>
  <sheetViews>
    <sheetView topLeftCell="A122" zoomScale="150" workbookViewId="0">
      <selection activeCell="I129" sqref="I129"/>
    </sheetView>
  </sheetViews>
  <sheetFormatPr baseColWidth="10" defaultRowHeight="16"/>
  <cols>
    <col min="1" max="1" width="4.1640625" style="5" bestFit="1" customWidth="1"/>
    <col min="2" max="2" width="14.33203125" style="5" bestFit="1" customWidth="1"/>
    <col min="3" max="3" width="10.83203125" style="5"/>
    <col min="4" max="4" width="13.1640625" style="5" bestFit="1" customWidth="1"/>
    <col min="5" max="5" width="10.83203125" style="5"/>
    <col min="6" max="6" width="11.33203125" style="5" bestFit="1" customWidth="1"/>
    <col min="7" max="7" width="10.83203125" style="5"/>
    <col min="8" max="8" width="13" style="5" bestFit="1" customWidth="1"/>
    <col min="9" max="9" width="15" style="5" bestFit="1" customWidth="1"/>
    <col min="10" max="16384" width="10.83203125" style="5"/>
  </cols>
  <sheetData>
    <row r="1" spans="1:9">
      <c r="A1" s="13" t="s">
        <v>43</v>
      </c>
      <c r="B1" s="13" t="s">
        <v>505</v>
      </c>
      <c r="C1" s="14" t="s">
        <v>506</v>
      </c>
      <c r="D1" s="13" t="s">
        <v>468</v>
      </c>
      <c r="E1" s="14" t="s">
        <v>469</v>
      </c>
      <c r="F1" s="13" t="s">
        <v>470</v>
      </c>
      <c r="G1" s="13" t="s">
        <v>471</v>
      </c>
      <c r="H1" s="1"/>
      <c r="I1" s="1"/>
    </row>
    <row r="2" spans="1:9">
      <c r="A2" s="5">
        <v>1</v>
      </c>
      <c r="B2" s="5" t="s">
        <v>7</v>
      </c>
      <c r="C2" s="6">
        <v>83.591560000000001</v>
      </c>
      <c r="D2" s="5">
        <v>120</v>
      </c>
      <c r="E2" s="6">
        <v>0.109378</v>
      </c>
      <c r="F2" s="5">
        <v>9</v>
      </c>
      <c r="G2" s="5">
        <v>129</v>
      </c>
      <c r="H2" s="3"/>
      <c r="I2" s="3"/>
    </row>
    <row r="3" spans="1:9">
      <c r="A3" s="5">
        <v>2</v>
      </c>
      <c r="B3" s="5" t="s">
        <v>12</v>
      </c>
      <c r="C3" s="6">
        <v>129.59890999999999</v>
      </c>
      <c r="D3" s="5">
        <v>46</v>
      </c>
      <c r="E3" s="6">
        <v>0.27757900000000002</v>
      </c>
      <c r="F3" s="5">
        <v>96</v>
      </c>
      <c r="G3" s="5">
        <v>142</v>
      </c>
    </row>
    <row r="4" spans="1:9">
      <c r="A4" s="5">
        <v>3</v>
      </c>
      <c r="B4" s="5" t="s">
        <v>15</v>
      </c>
      <c r="C4" s="6">
        <v>160.95402000000001</v>
      </c>
      <c r="D4" s="5">
        <v>4</v>
      </c>
      <c r="E4" s="6">
        <v>0.4662905</v>
      </c>
      <c r="F4" s="5">
        <v>109</v>
      </c>
      <c r="G4" s="5">
        <v>113</v>
      </c>
    </row>
    <row r="5" spans="1:9">
      <c r="A5" s="5">
        <v>4</v>
      </c>
      <c r="B5" s="5" t="s">
        <v>17</v>
      </c>
      <c r="C5" s="6">
        <v>89.718739999999997</v>
      </c>
      <c r="D5" s="5">
        <v>116</v>
      </c>
      <c r="E5" s="6">
        <v>0.27140389999999998</v>
      </c>
      <c r="F5" s="5">
        <v>91</v>
      </c>
      <c r="G5" s="5">
        <v>207</v>
      </c>
    </row>
    <row r="6" spans="1:9">
      <c r="A6" s="5">
        <v>5</v>
      </c>
      <c r="B6" s="5" t="s">
        <v>19</v>
      </c>
      <c r="C6" s="6">
        <v>137.73600999999999</v>
      </c>
      <c r="D6" s="5">
        <v>31</v>
      </c>
      <c r="E6" s="6">
        <v>0.4665629</v>
      </c>
      <c r="F6" s="5">
        <v>110</v>
      </c>
      <c r="G6" s="5">
        <v>141</v>
      </c>
    </row>
    <row r="7" spans="1:9">
      <c r="A7" s="5">
        <v>6</v>
      </c>
      <c r="B7" s="5" t="s">
        <v>21</v>
      </c>
      <c r="C7" s="6">
        <v>118.21862</v>
      </c>
      <c r="D7" s="5">
        <v>70</v>
      </c>
      <c r="E7" s="6">
        <v>0.19266369999999999</v>
      </c>
      <c r="F7" s="5">
        <v>73</v>
      </c>
      <c r="G7" s="5">
        <v>143</v>
      </c>
    </row>
    <row r="8" spans="1:9">
      <c r="A8" s="5">
        <v>7</v>
      </c>
      <c r="B8" s="5" t="s">
        <v>23</v>
      </c>
      <c r="C8" s="6">
        <v>171.85398000000001</v>
      </c>
      <c r="D8" s="5">
        <v>2</v>
      </c>
      <c r="E8" s="6">
        <v>0.109378</v>
      </c>
      <c r="F8" s="5">
        <v>10</v>
      </c>
      <c r="G8" s="5">
        <v>12</v>
      </c>
    </row>
    <row r="9" spans="1:9">
      <c r="A9" s="5">
        <v>8</v>
      </c>
      <c r="B9" s="5" t="s">
        <v>25</v>
      </c>
      <c r="C9" s="6">
        <v>116.26551000000001</v>
      </c>
      <c r="D9" s="5">
        <v>76</v>
      </c>
      <c r="E9" s="6">
        <v>0.25387989999999999</v>
      </c>
      <c r="F9" s="5">
        <v>87</v>
      </c>
      <c r="G9" s="5">
        <v>163</v>
      </c>
    </row>
    <row r="10" spans="1:9">
      <c r="A10" s="5">
        <v>9</v>
      </c>
      <c r="B10" s="5" t="s">
        <v>28</v>
      </c>
      <c r="C10" s="6">
        <v>111.48099999999999</v>
      </c>
      <c r="D10" s="5">
        <v>86</v>
      </c>
      <c r="E10" s="6">
        <v>0.57219189999999998</v>
      </c>
      <c r="F10" s="5">
        <v>112</v>
      </c>
      <c r="G10" s="5">
        <v>198</v>
      </c>
    </row>
    <row r="11" spans="1:9">
      <c r="A11" s="5">
        <v>10</v>
      </c>
      <c r="B11" s="5" t="s">
        <v>31</v>
      </c>
      <c r="C11" s="6">
        <v>146.57756000000001</v>
      </c>
      <c r="D11" s="5">
        <v>15</v>
      </c>
      <c r="E11" s="6">
        <v>0.19266369999999999</v>
      </c>
      <c r="F11" s="5">
        <v>25</v>
      </c>
      <c r="G11" s="5">
        <v>40</v>
      </c>
    </row>
    <row r="12" spans="1:9">
      <c r="A12" s="5">
        <v>11</v>
      </c>
      <c r="B12" s="5" t="s">
        <v>33</v>
      </c>
      <c r="C12" s="6">
        <v>135.94296</v>
      </c>
      <c r="D12" s="5">
        <v>32</v>
      </c>
      <c r="E12" s="6">
        <v>0.19266369999999999</v>
      </c>
      <c r="F12" s="5">
        <v>82</v>
      </c>
      <c r="G12" s="5">
        <v>114</v>
      </c>
    </row>
    <row r="13" spans="1:9">
      <c r="A13" s="5">
        <v>12</v>
      </c>
      <c r="B13" s="5" t="s">
        <v>36</v>
      </c>
      <c r="C13" s="6">
        <v>82.533630000000002</v>
      </c>
      <c r="D13" s="5">
        <v>122</v>
      </c>
      <c r="E13" s="6">
        <v>0.19266369999999999</v>
      </c>
      <c r="F13" s="5">
        <v>65</v>
      </c>
      <c r="G13" s="5">
        <v>187</v>
      </c>
    </row>
    <row r="14" spans="1:9">
      <c r="A14" s="5">
        <v>13</v>
      </c>
      <c r="B14" s="5" t="s">
        <v>39</v>
      </c>
      <c r="C14" s="6">
        <v>82.405100000000004</v>
      </c>
      <c r="D14" s="5">
        <v>123</v>
      </c>
      <c r="E14" s="6">
        <v>0.27516360000000001</v>
      </c>
      <c r="F14" s="5">
        <v>92</v>
      </c>
      <c r="G14" s="5">
        <v>215</v>
      </c>
    </row>
    <row r="15" spans="1:9">
      <c r="A15" s="5">
        <v>14</v>
      </c>
      <c r="B15" s="5" t="s">
        <v>41</v>
      </c>
      <c r="C15" s="6">
        <v>117.75216</v>
      </c>
      <c r="D15" s="5">
        <v>72</v>
      </c>
      <c r="E15" s="6">
        <v>1.019251E-2</v>
      </c>
      <c r="F15" s="5">
        <v>5</v>
      </c>
      <c r="G15" s="5">
        <v>77</v>
      </c>
    </row>
    <row r="16" spans="1:9">
      <c r="A16" s="5">
        <v>15</v>
      </c>
      <c r="B16" s="5" t="s">
        <v>42</v>
      </c>
      <c r="C16" s="5">
        <v>76.48</v>
      </c>
      <c r="D16" s="5">
        <v>130</v>
      </c>
      <c r="E16" s="5">
        <v>0</v>
      </c>
      <c r="F16" s="5">
        <v>2</v>
      </c>
      <c r="G16" s="5">
        <v>132</v>
      </c>
    </row>
    <row r="17" spans="1:7">
      <c r="A17" s="5">
        <v>16</v>
      </c>
      <c r="B17" s="5" t="s">
        <v>45</v>
      </c>
      <c r="C17" s="6">
        <v>106.00852999999999</v>
      </c>
      <c r="D17" s="5">
        <v>95</v>
      </c>
      <c r="E17" s="6">
        <v>0.19266369999999999</v>
      </c>
      <c r="F17" s="5">
        <v>15</v>
      </c>
      <c r="G17" s="5">
        <v>110</v>
      </c>
    </row>
    <row r="18" spans="1:7">
      <c r="A18" s="5">
        <v>17</v>
      </c>
      <c r="B18" s="5" t="s">
        <v>47</v>
      </c>
      <c r="C18" s="6">
        <v>146.76188999999999</v>
      </c>
      <c r="D18" s="5">
        <v>13</v>
      </c>
      <c r="E18" s="6">
        <v>0.1924893</v>
      </c>
      <c r="F18" s="5">
        <v>13</v>
      </c>
      <c r="G18" s="5">
        <v>26</v>
      </c>
    </row>
    <row r="19" spans="1:7">
      <c r="A19" s="5">
        <v>18</v>
      </c>
      <c r="B19" s="5" t="s">
        <v>49</v>
      </c>
      <c r="C19" s="6">
        <v>92.522599999999997</v>
      </c>
      <c r="D19" s="5">
        <v>113</v>
      </c>
      <c r="E19" s="6">
        <v>0.82584380000000002</v>
      </c>
      <c r="F19" s="5">
        <v>123</v>
      </c>
      <c r="G19" s="5">
        <v>236</v>
      </c>
    </row>
    <row r="20" spans="1:7">
      <c r="A20" s="5">
        <v>19</v>
      </c>
      <c r="B20" s="5" t="s">
        <v>51</v>
      </c>
      <c r="C20" s="6">
        <v>79.492570000000001</v>
      </c>
      <c r="D20" s="5">
        <v>126</v>
      </c>
      <c r="E20" s="6">
        <v>0.28956100000000001</v>
      </c>
      <c r="F20" s="5">
        <v>97</v>
      </c>
      <c r="G20" s="5">
        <v>223</v>
      </c>
    </row>
    <row r="21" spans="1:7">
      <c r="A21" s="5">
        <v>20</v>
      </c>
      <c r="B21" s="5" t="s">
        <v>53</v>
      </c>
      <c r="C21" s="6">
        <v>108.32213</v>
      </c>
      <c r="D21" s="5">
        <v>90</v>
      </c>
      <c r="E21" s="6">
        <v>1.042316</v>
      </c>
      <c r="F21" s="5">
        <v>128</v>
      </c>
      <c r="G21" s="5">
        <v>218</v>
      </c>
    </row>
    <row r="22" spans="1:7">
      <c r="A22" s="5">
        <v>21</v>
      </c>
      <c r="B22" s="5" t="s">
        <v>55</v>
      </c>
      <c r="C22" s="6">
        <v>105.85098000000001</v>
      </c>
      <c r="D22" s="5">
        <v>96</v>
      </c>
      <c r="E22" s="6">
        <v>0.19266369999999999</v>
      </c>
      <c r="F22" s="5">
        <v>38</v>
      </c>
      <c r="G22" s="5">
        <v>134</v>
      </c>
    </row>
    <row r="23" spans="1:7">
      <c r="A23" s="5">
        <v>22</v>
      </c>
      <c r="B23" s="5" t="s">
        <v>57</v>
      </c>
      <c r="C23" s="6">
        <v>117.54187</v>
      </c>
      <c r="D23" s="5">
        <v>73</v>
      </c>
      <c r="E23" s="6">
        <v>0.27757900000000002</v>
      </c>
      <c r="F23" s="5">
        <v>93</v>
      </c>
      <c r="G23" s="5">
        <v>166</v>
      </c>
    </row>
    <row r="24" spans="1:7">
      <c r="A24" s="5">
        <v>23</v>
      </c>
      <c r="B24" s="5" t="s">
        <v>59</v>
      </c>
      <c r="C24" s="6">
        <v>140.03925000000001</v>
      </c>
      <c r="D24" s="5">
        <v>25</v>
      </c>
      <c r="E24" s="6">
        <v>0.19266369999999999</v>
      </c>
      <c r="F24" s="5">
        <v>19</v>
      </c>
      <c r="G24" s="5">
        <v>44</v>
      </c>
    </row>
    <row r="25" spans="1:7">
      <c r="A25" s="5">
        <v>24</v>
      </c>
      <c r="B25" s="5" t="s">
        <v>61</v>
      </c>
      <c r="C25" s="6">
        <v>155.01232999999999</v>
      </c>
      <c r="D25" s="5">
        <v>8</v>
      </c>
      <c r="E25" s="6">
        <v>0.19266369999999999</v>
      </c>
      <c r="F25" s="5">
        <v>29</v>
      </c>
      <c r="G25" s="5">
        <v>37</v>
      </c>
    </row>
    <row r="26" spans="1:7">
      <c r="A26" s="5">
        <v>25</v>
      </c>
      <c r="B26" s="5" t="s">
        <v>63</v>
      </c>
      <c r="C26" s="6">
        <v>100.78400999999999</v>
      </c>
      <c r="D26" s="5">
        <v>103</v>
      </c>
      <c r="E26" s="6">
        <v>0.67842579999999997</v>
      </c>
      <c r="F26" s="5">
        <v>114</v>
      </c>
      <c r="G26" s="5">
        <v>217</v>
      </c>
    </row>
    <row r="27" spans="1:7">
      <c r="A27" s="5">
        <v>26</v>
      </c>
      <c r="B27" s="5" t="s">
        <v>65</v>
      </c>
      <c r="C27" s="6">
        <v>95.350459999999998</v>
      </c>
      <c r="D27" s="5">
        <v>110</v>
      </c>
      <c r="E27" s="6">
        <v>0.72991170000000005</v>
      </c>
      <c r="F27" s="5">
        <v>120</v>
      </c>
      <c r="G27" s="5">
        <v>230</v>
      </c>
    </row>
    <row r="28" spans="1:7">
      <c r="A28" s="5">
        <v>27</v>
      </c>
      <c r="B28" s="5" t="s">
        <v>67</v>
      </c>
      <c r="C28" s="6">
        <v>87.811539999999994</v>
      </c>
      <c r="D28" s="5">
        <v>118</v>
      </c>
      <c r="E28" s="6">
        <v>0.19266369999999999</v>
      </c>
      <c r="F28" s="5">
        <v>57</v>
      </c>
      <c r="G28" s="5">
        <v>175</v>
      </c>
    </row>
    <row r="29" spans="1:7">
      <c r="A29" s="5">
        <v>28</v>
      </c>
      <c r="B29" s="5" t="s">
        <v>69</v>
      </c>
      <c r="C29" s="6">
        <v>125.85978</v>
      </c>
      <c r="D29" s="5">
        <v>55</v>
      </c>
      <c r="E29" s="6">
        <v>0.19266369999999999</v>
      </c>
      <c r="F29" s="5">
        <v>69</v>
      </c>
      <c r="G29" s="5">
        <v>124</v>
      </c>
    </row>
    <row r="30" spans="1:7">
      <c r="A30" s="5">
        <v>29</v>
      </c>
      <c r="B30" s="5" t="s">
        <v>71</v>
      </c>
      <c r="C30" s="6">
        <v>139.40905000000001</v>
      </c>
      <c r="D30" s="5">
        <v>26</v>
      </c>
      <c r="E30" s="6">
        <v>0.19266369999999999</v>
      </c>
      <c r="F30" s="5">
        <v>67</v>
      </c>
      <c r="G30" s="5">
        <v>93</v>
      </c>
    </row>
    <row r="31" spans="1:7">
      <c r="A31" s="5">
        <v>30</v>
      </c>
      <c r="B31" s="5" t="s">
        <v>73</v>
      </c>
      <c r="C31" s="6">
        <v>123.7045</v>
      </c>
      <c r="D31" s="5">
        <v>56</v>
      </c>
      <c r="E31" s="6">
        <v>0.72991170000000005</v>
      </c>
      <c r="F31" s="5">
        <v>119</v>
      </c>
      <c r="G31" s="5">
        <v>175</v>
      </c>
    </row>
    <row r="32" spans="1:7">
      <c r="A32" s="5">
        <v>31</v>
      </c>
      <c r="B32" s="5" t="s">
        <v>75</v>
      </c>
      <c r="C32" s="6">
        <v>132.61080999999999</v>
      </c>
      <c r="D32" s="5">
        <v>39</v>
      </c>
      <c r="E32" s="6">
        <v>0.2647525</v>
      </c>
      <c r="F32" s="5">
        <v>90</v>
      </c>
      <c r="G32" s="5">
        <v>129</v>
      </c>
    </row>
    <row r="33" spans="1:9">
      <c r="A33" s="5">
        <v>32</v>
      </c>
      <c r="B33" s="5" t="s">
        <v>77</v>
      </c>
      <c r="C33" s="6">
        <v>73.623099999999994</v>
      </c>
      <c r="D33" s="5">
        <v>133</v>
      </c>
      <c r="E33" s="6">
        <v>1.7077910000000001</v>
      </c>
      <c r="F33" s="5">
        <v>140</v>
      </c>
      <c r="G33" s="5">
        <v>273</v>
      </c>
    </row>
    <row r="34" spans="1:9">
      <c r="A34" s="5">
        <v>33</v>
      </c>
      <c r="B34" s="5" t="s">
        <v>79</v>
      </c>
      <c r="C34" s="6">
        <v>144.57595000000001</v>
      </c>
      <c r="D34" s="5">
        <v>17</v>
      </c>
      <c r="E34" s="6">
        <v>0.82584380000000002</v>
      </c>
      <c r="F34" s="5">
        <v>121</v>
      </c>
      <c r="G34" s="5">
        <v>138</v>
      </c>
    </row>
    <row r="35" spans="1:9">
      <c r="A35" s="5">
        <v>34</v>
      </c>
      <c r="B35" s="5" t="s">
        <v>81</v>
      </c>
      <c r="C35" s="6">
        <v>146.42000999999999</v>
      </c>
      <c r="D35" s="5">
        <v>16</v>
      </c>
      <c r="E35" s="6">
        <v>0.19266369999999999</v>
      </c>
      <c r="F35" s="5">
        <v>52</v>
      </c>
      <c r="G35" s="5">
        <v>68</v>
      </c>
    </row>
    <row r="36" spans="1:9">
      <c r="A36" s="5">
        <v>35</v>
      </c>
      <c r="B36" s="5" t="s">
        <v>83</v>
      </c>
      <c r="C36" s="6">
        <v>160.04804999999999</v>
      </c>
      <c r="D36" s="5">
        <v>5</v>
      </c>
      <c r="E36" s="6">
        <v>0.19266369999999999</v>
      </c>
      <c r="F36" s="5">
        <v>79</v>
      </c>
      <c r="G36" s="5">
        <v>84</v>
      </c>
    </row>
    <row r="37" spans="1:9">
      <c r="A37" s="5">
        <v>36</v>
      </c>
      <c r="B37" s="5" t="s">
        <v>85</v>
      </c>
      <c r="C37" s="6">
        <v>108.37177</v>
      </c>
      <c r="D37" s="5">
        <v>89</v>
      </c>
      <c r="E37" s="6">
        <v>0.19266369999999999</v>
      </c>
      <c r="F37" s="5">
        <v>71</v>
      </c>
      <c r="G37" s="5">
        <v>160</v>
      </c>
    </row>
    <row r="38" spans="1:9">
      <c r="A38" s="5">
        <v>37</v>
      </c>
      <c r="B38" s="5" t="s">
        <v>87</v>
      </c>
      <c r="C38" s="6">
        <v>132.00422</v>
      </c>
      <c r="D38" s="5">
        <v>40</v>
      </c>
      <c r="E38" s="6">
        <v>0.19266369999999999</v>
      </c>
      <c r="F38" s="5">
        <v>63</v>
      </c>
      <c r="G38" s="5">
        <v>103</v>
      </c>
    </row>
    <row r="39" spans="1:9">
      <c r="A39" s="5">
        <v>38</v>
      </c>
      <c r="B39" s="5" t="s">
        <v>89</v>
      </c>
      <c r="C39" s="6">
        <v>151.1465</v>
      </c>
      <c r="D39" s="5">
        <v>10</v>
      </c>
      <c r="E39" s="6">
        <v>0.19266369999999999</v>
      </c>
      <c r="F39" s="5">
        <v>54</v>
      </c>
      <c r="G39" s="5">
        <v>64</v>
      </c>
    </row>
    <row r="40" spans="1:9">
      <c r="A40" s="5">
        <v>39</v>
      </c>
      <c r="B40" s="5" t="s">
        <v>91</v>
      </c>
      <c r="C40" s="6">
        <v>142.32372000000001</v>
      </c>
      <c r="D40" s="5">
        <v>22</v>
      </c>
      <c r="E40" s="6">
        <v>0.19266369999999999</v>
      </c>
      <c r="F40" s="5">
        <v>77</v>
      </c>
      <c r="G40" s="5">
        <v>99</v>
      </c>
    </row>
    <row r="41" spans="1:9">
      <c r="A41" s="5">
        <v>40</v>
      </c>
      <c r="B41" s="5" t="s">
        <v>93</v>
      </c>
      <c r="C41" s="6">
        <v>140.74822</v>
      </c>
      <c r="D41" s="5">
        <v>24</v>
      </c>
      <c r="E41" s="6">
        <v>0.19266369999999999</v>
      </c>
      <c r="F41" s="5">
        <v>26</v>
      </c>
      <c r="G41" s="5">
        <v>50</v>
      </c>
    </row>
    <row r="42" spans="1:9">
      <c r="A42" s="5">
        <v>41</v>
      </c>
      <c r="B42" s="5" t="s">
        <v>95</v>
      </c>
      <c r="C42" s="6">
        <v>108.58808999999999</v>
      </c>
      <c r="D42" s="5">
        <v>88</v>
      </c>
      <c r="E42" s="6">
        <v>1.7077910000000001</v>
      </c>
      <c r="F42" s="5">
        <v>142</v>
      </c>
      <c r="G42" s="5">
        <v>230</v>
      </c>
    </row>
    <row r="43" spans="1:9">
      <c r="A43" s="5">
        <v>42</v>
      </c>
      <c r="B43" s="5" t="s">
        <v>97</v>
      </c>
      <c r="C43" s="6">
        <v>133.97359</v>
      </c>
      <c r="D43" s="5">
        <v>34</v>
      </c>
      <c r="E43" s="6">
        <v>0.19266369999999999</v>
      </c>
      <c r="F43" s="5">
        <v>58</v>
      </c>
      <c r="G43" s="5">
        <v>92</v>
      </c>
    </row>
    <row r="44" spans="1:9">
      <c r="A44" s="5">
        <v>43</v>
      </c>
      <c r="B44" s="5" t="s">
        <v>99</v>
      </c>
      <c r="C44" s="6">
        <v>168.86394999999999</v>
      </c>
      <c r="D44" s="5">
        <v>3</v>
      </c>
      <c r="E44" s="6">
        <v>2.6142789999999999E-2</v>
      </c>
      <c r="F44" s="5">
        <v>8</v>
      </c>
      <c r="G44" s="5">
        <v>11</v>
      </c>
    </row>
    <row r="45" spans="1:9">
      <c r="A45" s="5">
        <v>44</v>
      </c>
      <c r="B45" s="5" t="s">
        <v>101</v>
      </c>
      <c r="C45" s="6">
        <v>120.42431999999999</v>
      </c>
      <c r="D45" s="5">
        <v>64</v>
      </c>
      <c r="E45" s="6">
        <v>0.19266369999999999</v>
      </c>
      <c r="F45" s="5">
        <v>23</v>
      </c>
      <c r="G45" s="5">
        <v>87</v>
      </c>
    </row>
    <row r="46" spans="1:9">
      <c r="A46" s="5">
        <v>45</v>
      </c>
      <c r="B46" s="5" t="s">
        <v>103</v>
      </c>
      <c r="C46" s="6">
        <v>129.06100000000001</v>
      </c>
      <c r="D46" s="5">
        <v>47</v>
      </c>
      <c r="E46" s="6">
        <v>1.7077910000000001</v>
      </c>
      <c r="F46" s="5">
        <v>136</v>
      </c>
      <c r="G46" s="5">
        <v>183</v>
      </c>
      <c r="H46" s="3"/>
      <c r="I46" s="3"/>
    </row>
    <row r="47" spans="1:9">
      <c r="A47" s="5">
        <v>46</v>
      </c>
      <c r="B47" s="5" t="s">
        <v>105</v>
      </c>
      <c r="C47" s="6">
        <v>95.052490000000006</v>
      </c>
      <c r="D47" s="5">
        <v>111</v>
      </c>
      <c r="E47" s="6">
        <v>0.27757900000000002</v>
      </c>
      <c r="F47" s="5">
        <v>94</v>
      </c>
      <c r="G47" s="5">
        <v>205</v>
      </c>
    </row>
    <row r="48" spans="1:9">
      <c r="A48" s="5">
        <v>47</v>
      </c>
      <c r="B48" s="5" t="s">
        <v>107</v>
      </c>
      <c r="C48" s="6">
        <v>104.27548</v>
      </c>
      <c r="D48" s="5">
        <v>99</v>
      </c>
      <c r="E48" s="6">
        <v>0.19266369999999999</v>
      </c>
      <c r="F48" s="5">
        <v>62</v>
      </c>
      <c r="G48" s="5">
        <v>161</v>
      </c>
      <c r="H48" s="3"/>
      <c r="I48" s="3"/>
    </row>
    <row r="49" spans="1:9">
      <c r="A49" s="5">
        <v>48</v>
      </c>
      <c r="B49" s="5" t="s">
        <v>109</v>
      </c>
      <c r="C49" s="6">
        <v>138.85763</v>
      </c>
      <c r="D49" s="5">
        <v>29</v>
      </c>
      <c r="E49" s="6">
        <v>0.19266369999999999</v>
      </c>
      <c r="F49" s="5">
        <v>37</v>
      </c>
      <c r="G49" s="5">
        <v>66</v>
      </c>
      <c r="H49" s="3"/>
      <c r="I49" s="3"/>
    </row>
    <row r="50" spans="1:9">
      <c r="A50" s="5">
        <v>49</v>
      </c>
      <c r="B50" s="5" t="s">
        <v>111</v>
      </c>
      <c r="C50" s="6">
        <v>139.01517999999999</v>
      </c>
      <c r="D50" s="5">
        <v>28</v>
      </c>
      <c r="E50" s="6">
        <v>0.19266369999999999</v>
      </c>
      <c r="F50" s="5">
        <v>14</v>
      </c>
      <c r="G50" s="5">
        <v>42</v>
      </c>
      <c r="H50" s="3"/>
      <c r="I50" s="3"/>
    </row>
    <row r="51" spans="1:9">
      <c r="A51" s="5">
        <v>50</v>
      </c>
      <c r="B51" s="5" t="s">
        <v>113</v>
      </c>
      <c r="C51" s="6">
        <v>106.36639</v>
      </c>
      <c r="D51" s="5">
        <v>94</v>
      </c>
      <c r="E51" s="6">
        <v>0.72350599999999998</v>
      </c>
      <c r="F51" s="5">
        <v>118</v>
      </c>
      <c r="G51" s="5">
        <v>212</v>
      </c>
      <c r="H51" s="3"/>
      <c r="I51" s="3"/>
    </row>
    <row r="52" spans="1:9">
      <c r="A52" s="5">
        <v>51</v>
      </c>
      <c r="B52" s="5" t="s">
        <v>115</v>
      </c>
      <c r="C52" s="6">
        <v>112.62560999999999</v>
      </c>
      <c r="D52" s="5">
        <v>83</v>
      </c>
      <c r="E52" s="6">
        <v>0.19266369999999999</v>
      </c>
      <c r="F52" s="5">
        <v>48</v>
      </c>
      <c r="G52" s="5">
        <v>131</v>
      </c>
      <c r="H52" s="3"/>
      <c r="I52" s="3"/>
    </row>
    <row r="53" spans="1:9">
      <c r="A53" s="5">
        <v>52</v>
      </c>
      <c r="B53" s="5" t="s">
        <v>117</v>
      </c>
      <c r="C53" s="6">
        <v>154.13994</v>
      </c>
      <c r="D53" s="5">
        <v>9</v>
      </c>
      <c r="E53" s="6">
        <v>0.19266369999999999</v>
      </c>
      <c r="F53" s="5">
        <v>80</v>
      </c>
      <c r="G53" s="5">
        <v>89</v>
      </c>
      <c r="H53" s="3"/>
      <c r="I53" s="3"/>
    </row>
    <row r="54" spans="1:9">
      <c r="A54" s="5">
        <v>53</v>
      </c>
      <c r="B54" s="5" t="s">
        <v>119</v>
      </c>
      <c r="C54" s="6">
        <v>172.02181999999999</v>
      </c>
      <c r="D54" s="5">
        <v>1</v>
      </c>
      <c r="E54" s="6">
        <v>0.19266369999999999</v>
      </c>
      <c r="F54" s="5">
        <v>20</v>
      </c>
      <c r="G54" s="5">
        <v>21</v>
      </c>
      <c r="H54" s="3"/>
      <c r="I54" s="3"/>
    </row>
    <row r="55" spans="1:9">
      <c r="A55" s="5">
        <v>54</v>
      </c>
      <c r="B55" s="5" t="s">
        <v>121</v>
      </c>
      <c r="C55" s="6">
        <v>62.923830000000002</v>
      </c>
      <c r="D55" s="5">
        <v>139</v>
      </c>
      <c r="E55" s="6">
        <v>2.0408499999999998</v>
      </c>
      <c r="F55" s="5">
        <v>143</v>
      </c>
      <c r="G55" s="5">
        <v>282</v>
      </c>
      <c r="H55" s="3"/>
      <c r="I55" s="3"/>
    </row>
    <row r="56" spans="1:9">
      <c r="A56" s="5">
        <v>55</v>
      </c>
      <c r="B56" s="5" t="s">
        <v>123</v>
      </c>
      <c r="C56" s="6">
        <v>141.99423999999999</v>
      </c>
      <c r="D56" s="5">
        <v>23</v>
      </c>
      <c r="E56" s="6">
        <v>0.29679699999999998</v>
      </c>
      <c r="F56" s="5">
        <v>98</v>
      </c>
      <c r="G56" s="5">
        <v>121</v>
      </c>
      <c r="H56" s="3"/>
      <c r="I56" s="3"/>
    </row>
    <row r="57" spans="1:9">
      <c r="A57" s="5">
        <v>56</v>
      </c>
      <c r="B57" s="5" t="s">
        <v>125</v>
      </c>
      <c r="C57" s="6">
        <v>122.66604</v>
      </c>
      <c r="D57" s="5">
        <v>58</v>
      </c>
      <c r="E57" s="6">
        <v>0.57251719999999995</v>
      </c>
      <c r="F57" s="5">
        <v>113</v>
      </c>
      <c r="G57" s="5">
        <v>171</v>
      </c>
      <c r="H57" s="3"/>
      <c r="I57" s="3"/>
    </row>
    <row r="58" spans="1:9">
      <c r="A58" s="5">
        <v>57</v>
      </c>
      <c r="B58" s="5" t="s">
        <v>127</v>
      </c>
      <c r="C58" s="6">
        <v>113.74267</v>
      </c>
      <c r="D58" s="5">
        <v>81</v>
      </c>
      <c r="E58" s="6">
        <v>0.54342950000000001</v>
      </c>
      <c r="F58" s="5">
        <v>111</v>
      </c>
      <c r="G58" s="5">
        <v>192</v>
      </c>
      <c r="H58" s="3"/>
      <c r="I58" s="3"/>
    </row>
    <row r="59" spans="1:9">
      <c r="A59" s="5">
        <v>58</v>
      </c>
      <c r="B59" s="5" t="s">
        <v>129</v>
      </c>
      <c r="C59" s="6">
        <v>127.59941999999999</v>
      </c>
      <c r="D59" s="5">
        <v>49</v>
      </c>
      <c r="E59" s="6">
        <v>2.0955560000000002E-2</v>
      </c>
      <c r="F59" s="5">
        <v>7</v>
      </c>
      <c r="G59" s="5">
        <v>56</v>
      </c>
      <c r="H59" s="3"/>
      <c r="I59" s="3"/>
    </row>
    <row r="60" spans="1:9">
      <c r="A60" s="5">
        <v>59</v>
      </c>
      <c r="B60" s="5" t="s">
        <v>131</v>
      </c>
      <c r="C60" s="6">
        <v>132.94951</v>
      </c>
      <c r="D60" s="5">
        <v>37.5</v>
      </c>
      <c r="E60" s="6">
        <v>0.19266369999999999</v>
      </c>
      <c r="F60" s="5">
        <v>49</v>
      </c>
      <c r="G60" s="5">
        <v>86.5</v>
      </c>
      <c r="H60" s="3"/>
      <c r="I60" s="3"/>
    </row>
    <row r="61" spans="1:9">
      <c r="A61" s="5">
        <v>60</v>
      </c>
      <c r="B61" s="5" t="s">
        <v>133</v>
      </c>
      <c r="C61" s="6">
        <v>121.55316999999999</v>
      </c>
      <c r="D61" s="5">
        <v>60</v>
      </c>
      <c r="E61" s="6">
        <v>0.26281139999999997</v>
      </c>
      <c r="F61" s="5">
        <v>89</v>
      </c>
      <c r="G61" s="5">
        <v>149</v>
      </c>
      <c r="H61" s="3"/>
      <c r="I61" s="3"/>
    </row>
    <row r="62" spans="1:9">
      <c r="A62" s="5">
        <v>61</v>
      </c>
      <c r="B62" s="5" t="s">
        <v>135</v>
      </c>
      <c r="C62" s="6">
        <v>121.46992</v>
      </c>
      <c r="D62" s="5">
        <v>61</v>
      </c>
      <c r="E62" s="6">
        <v>1.7077910000000001</v>
      </c>
      <c r="F62" s="5">
        <v>137</v>
      </c>
      <c r="G62" s="5">
        <v>198</v>
      </c>
      <c r="H62" s="3"/>
      <c r="I62" s="3"/>
    </row>
    <row r="63" spans="1:9">
      <c r="A63" s="5">
        <v>62</v>
      </c>
      <c r="B63" s="5" t="s">
        <v>137</v>
      </c>
      <c r="C63" s="6">
        <v>143.09299999999999</v>
      </c>
      <c r="D63" s="5">
        <v>20</v>
      </c>
      <c r="E63" s="6">
        <v>1.7077910000000001</v>
      </c>
      <c r="F63" s="5">
        <v>135</v>
      </c>
      <c r="G63" s="5">
        <v>155</v>
      </c>
      <c r="H63" s="3"/>
      <c r="I63" s="3"/>
    </row>
    <row r="64" spans="1:9">
      <c r="A64" s="5">
        <v>63</v>
      </c>
      <c r="B64" s="5" t="s">
        <v>139</v>
      </c>
      <c r="C64" s="6">
        <v>130.19239999999999</v>
      </c>
      <c r="D64" s="5">
        <v>43</v>
      </c>
      <c r="E64" s="6">
        <v>0.19266369999999999</v>
      </c>
      <c r="F64" s="5">
        <v>75</v>
      </c>
      <c r="G64" s="5">
        <v>118</v>
      </c>
      <c r="H64" s="3"/>
      <c r="I64" s="3"/>
    </row>
    <row r="65" spans="1:9">
      <c r="A65" s="5">
        <v>64</v>
      </c>
      <c r="B65" s="5" t="s">
        <v>141</v>
      </c>
      <c r="C65" s="6">
        <v>120.50309</v>
      </c>
      <c r="D65" s="5">
        <v>63</v>
      </c>
      <c r="E65" s="6">
        <v>0.19266369999999999</v>
      </c>
      <c r="F65" s="5">
        <v>44.5</v>
      </c>
      <c r="G65" s="5">
        <v>107.5</v>
      </c>
      <c r="H65" s="3"/>
      <c r="I65" s="3"/>
    </row>
    <row r="66" spans="1:9">
      <c r="A66" s="5">
        <v>65</v>
      </c>
      <c r="B66" s="5" t="s">
        <v>143</v>
      </c>
      <c r="C66" s="6">
        <v>132.94951</v>
      </c>
      <c r="D66" s="5">
        <v>37.5</v>
      </c>
      <c r="E66" s="6">
        <v>0.19266369999999999</v>
      </c>
      <c r="F66" s="5">
        <v>51</v>
      </c>
      <c r="G66" s="5">
        <v>88.5</v>
      </c>
      <c r="H66" s="3"/>
      <c r="I66" s="3"/>
    </row>
    <row r="67" spans="1:9">
      <c r="A67" s="5">
        <v>66</v>
      </c>
      <c r="B67" s="5" t="s">
        <v>145</v>
      </c>
      <c r="C67" s="6">
        <v>114.91007999999999</v>
      </c>
      <c r="D67" s="5">
        <v>79</v>
      </c>
      <c r="E67" s="6">
        <v>0.19266369999999999</v>
      </c>
      <c r="F67" s="5">
        <v>30</v>
      </c>
      <c r="G67" s="5">
        <v>109</v>
      </c>
      <c r="H67" s="3"/>
      <c r="I67" s="3"/>
    </row>
    <row r="68" spans="1:9">
      <c r="A68" s="5">
        <v>67</v>
      </c>
      <c r="B68" s="5" t="s">
        <v>147</v>
      </c>
      <c r="C68" s="6">
        <v>87.47739</v>
      </c>
      <c r="D68" s="5">
        <v>119</v>
      </c>
      <c r="E68" s="6">
        <v>0.43968429999999997</v>
      </c>
      <c r="F68" s="5">
        <v>107</v>
      </c>
      <c r="G68" s="5">
        <v>226</v>
      </c>
      <c r="H68" s="3"/>
      <c r="I68" s="3"/>
    </row>
    <row r="69" spans="1:9">
      <c r="A69" s="5">
        <v>68</v>
      </c>
      <c r="B69" s="5" t="s">
        <v>149</v>
      </c>
      <c r="C69" s="6">
        <v>123.31135</v>
      </c>
      <c r="D69" s="5">
        <v>57</v>
      </c>
      <c r="E69" s="6">
        <v>0.82584380000000002</v>
      </c>
      <c r="F69" s="5">
        <v>122</v>
      </c>
      <c r="G69" s="5">
        <v>179</v>
      </c>
      <c r="H69" s="3"/>
      <c r="I69" s="3"/>
    </row>
    <row r="70" spans="1:9">
      <c r="A70" s="5">
        <v>69</v>
      </c>
      <c r="B70" s="5" t="s">
        <v>151</v>
      </c>
      <c r="C70" s="6">
        <v>119.16392</v>
      </c>
      <c r="D70" s="5">
        <v>68</v>
      </c>
      <c r="E70" s="6">
        <v>0.19266369999999999</v>
      </c>
      <c r="F70" s="5">
        <v>66</v>
      </c>
      <c r="G70" s="5">
        <v>134</v>
      </c>
      <c r="H70" s="3"/>
      <c r="I70" s="3"/>
    </row>
    <row r="71" spans="1:9">
      <c r="A71" s="5">
        <v>70</v>
      </c>
      <c r="B71" s="5" t="s">
        <v>153</v>
      </c>
      <c r="C71" s="6">
        <v>107.74157</v>
      </c>
      <c r="D71" s="5">
        <v>91</v>
      </c>
      <c r="E71" s="6">
        <v>0.19266369999999999</v>
      </c>
      <c r="F71" s="5">
        <v>31</v>
      </c>
      <c r="G71" s="5">
        <v>122</v>
      </c>
      <c r="H71" s="3"/>
      <c r="I71" s="3"/>
    </row>
    <row r="72" spans="1:9">
      <c r="A72" s="5">
        <v>71</v>
      </c>
      <c r="B72" s="5" t="s">
        <v>155</v>
      </c>
      <c r="C72" s="6">
        <v>126.42616</v>
      </c>
      <c r="D72" s="5">
        <v>53</v>
      </c>
      <c r="E72" s="6">
        <v>0.82584380000000002</v>
      </c>
      <c r="F72" s="5">
        <v>125</v>
      </c>
      <c r="G72" s="5">
        <v>178</v>
      </c>
      <c r="H72" s="3"/>
      <c r="I72" s="3"/>
    </row>
    <row r="73" spans="1:9">
      <c r="A73" s="5">
        <v>72</v>
      </c>
      <c r="B73" s="5" t="s">
        <v>157</v>
      </c>
      <c r="C73" s="6">
        <v>119.34408000000001</v>
      </c>
      <c r="D73" s="5">
        <v>67</v>
      </c>
      <c r="E73" s="6">
        <v>0.34431659999999997</v>
      </c>
      <c r="F73" s="5">
        <v>104</v>
      </c>
      <c r="G73" s="5">
        <v>171</v>
      </c>
      <c r="H73" s="3"/>
      <c r="I73" s="3"/>
    </row>
    <row r="74" spans="1:9">
      <c r="A74" s="5">
        <v>73</v>
      </c>
      <c r="B74" s="5" t="s">
        <v>159</v>
      </c>
      <c r="C74" s="6">
        <v>142.71759</v>
      </c>
      <c r="D74" s="5">
        <v>21</v>
      </c>
      <c r="E74" s="6">
        <v>0.19266369999999999</v>
      </c>
      <c r="F74" s="5">
        <v>28</v>
      </c>
      <c r="G74" s="5">
        <v>49</v>
      </c>
      <c r="H74" s="3"/>
      <c r="I74" s="3"/>
    </row>
    <row r="75" spans="1:9">
      <c r="A75" s="5">
        <v>74</v>
      </c>
      <c r="B75" s="5" t="s">
        <v>161</v>
      </c>
      <c r="C75" s="6">
        <v>156.66073</v>
      </c>
      <c r="D75" s="5">
        <v>7</v>
      </c>
      <c r="E75" s="6">
        <v>0.19266369999999999</v>
      </c>
      <c r="F75" s="5">
        <v>56</v>
      </c>
      <c r="G75" s="5">
        <v>63</v>
      </c>
      <c r="H75" s="3"/>
      <c r="I75" s="3"/>
    </row>
    <row r="76" spans="1:9">
      <c r="A76" s="5">
        <v>75</v>
      </c>
      <c r="B76" s="5" t="s">
        <v>163</v>
      </c>
      <c r="C76" s="6">
        <v>75.233329999999995</v>
      </c>
      <c r="D76" s="5">
        <v>132</v>
      </c>
      <c r="E76" s="6">
        <v>1.7077910000000001</v>
      </c>
      <c r="F76" s="5">
        <v>141</v>
      </c>
      <c r="G76" s="5">
        <v>273</v>
      </c>
      <c r="H76" s="3"/>
      <c r="I76" s="3"/>
    </row>
    <row r="77" spans="1:9">
      <c r="A77" s="5">
        <v>76</v>
      </c>
      <c r="B77" s="5" t="s">
        <v>165</v>
      </c>
      <c r="C77" s="6">
        <v>144.21431000000001</v>
      </c>
      <c r="D77" s="5">
        <v>18</v>
      </c>
      <c r="E77" s="6">
        <v>0.19266369999999999</v>
      </c>
      <c r="F77" s="5">
        <v>53</v>
      </c>
      <c r="G77" s="5">
        <v>71</v>
      </c>
      <c r="H77" s="3"/>
      <c r="I77" s="3"/>
    </row>
    <row r="78" spans="1:9">
      <c r="A78" s="5">
        <v>77</v>
      </c>
      <c r="B78" s="5" t="s">
        <v>167</v>
      </c>
      <c r="C78" s="6">
        <v>150.98527999999999</v>
      </c>
      <c r="D78" s="5">
        <v>11</v>
      </c>
      <c r="E78" s="6">
        <v>0.82584380000000002</v>
      </c>
      <c r="F78" s="5">
        <v>124</v>
      </c>
      <c r="G78" s="5">
        <v>135</v>
      </c>
      <c r="H78" s="3"/>
      <c r="I78" s="3"/>
    </row>
    <row r="79" spans="1:9">
      <c r="A79" s="5">
        <v>78</v>
      </c>
      <c r="B79" s="5" t="s">
        <v>169</v>
      </c>
      <c r="C79" s="6">
        <v>158.35625999999999</v>
      </c>
      <c r="D79" s="5">
        <v>6</v>
      </c>
      <c r="E79" s="6">
        <v>0.8509061</v>
      </c>
      <c r="F79" s="5">
        <v>126</v>
      </c>
      <c r="G79" s="5">
        <v>132</v>
      </c>
      <c r="H79" s="3"/>
      <c r="I79" s="3"/>
    </row>
    <row r="80" spans="1:9">
      <c r="A80" s="5">
        <v>79</v>
      </c>
      <c r="B80" s="5" t="s">
        <v>171</v>
      </c>
      <c r="C80" s="6">
        <v>71.311970000000002</v>
      </c>
      <c r="D80" s="5">
        <v>136</v>
      </c>
      <c r="E80" s="6">
        <v>1.101008</v>
      </c>
      <c r="F80" s="5">
        <v>129</v>
      </c>
      <c r="G80" s="5">
        <v>265</v>
      </c>
      <c r="H80" s="3"/>
      <c r="I80" s="3"/>
    </row>
    <row r="81" spans="1:9">
      <c r="A81" s="5">
        <v>80</v>
      </c>
      <c r="B81" s="5" t="s">
        <v>173</v>
      </c>
      <c r="C81" s="6">
        <v>134.05235999999999</v>
      </c>
      <c r="D81" s="5">
        <v>33</v>
      </c>
      <c r="E81" s="6">
        <v>0.19266369999999999</v>
      </c>
      <c r="F81" s="5">
        <v>34</v>
      </c>
      <c r="G81" s="5">
        <v>67</v>
      </c>
      <c r="H81" s="3"/>
      <c r="I81" s="3"/>
    </row>
    <row r="82" spans="1:9">
      <c r="A82" s="5">
        <v>81</v>
      </c>
      <c r="B82" s="5" t="s">
        <v>175</v>
      </c>
      <c r="C82" s="6">
        <v>148.31059999999999</v>
      </c>
      <c r="D82" s="5">
        <v>12</v>
      </c>
      <c r="E82" s="6">
        <v>0.19266369999999999</v>
      </c>
      <c r="F82" s="5">
        <v>55</v>
      </c>
      <c r="G82" s="5">
        <v>67</v>
      </c>
      <c r="H82" s="3"/>
      <c r="I82" s="3"/>
    </row>
    <row r="83" spans="1:9">
      <c r="A83" s="5">
        <v>82</v>
      </c>
      <c r="B83" s="5" t="s">
        <v>177</v>
      </c>
      <c r="C83" s="6">
        <v>143.11147</v>
      </c>
      <c r="D83" s="5">
        <v>19</v>
      </c>
      <c r="E83" s="6">
        <v>0.19266369999999999</v>
      </c>
      <c r="F83" s="5">
        <v>78</v>
      </c>
      <c r="G83" s="5">
        <v>97</v>
      </c>
      <c r="H83" s="3"/>
      <c r="I83" s="3"/>
    </row>
    <row r="84" spans="1:9">
      <c r="A84" s="5">
        <v>83</v>
      </c>
      <c r="B84" s="5" t="s">
        <v>179</v>
      </c>
      <c r="C84" s="6">
        <v>133.50094000000001</v>
      </c>
      <c r="D84" s="5">
        <v>35</v>
      </c>
      <c r="E84" s="6">
        <v>0.19266369999999999</v>
      </c>
      <c r="F84" s="5">
        <v>59</v>
      </c>
      <c r="G84" s="5">
        <v>94</v>
      </c>
      <c r="H84" s="3"/>
      <c r="I84" s="3"/>
    </row>
    <row r="85" spans="1:9">
      <c r="A85" s="5">
        <v>84</v>
      </c>
      <c r="B85" s="5" t="s">
        <v>181</v>
      </c>
      <c r="C85" s="6">
        <v>107.19015</v>
      </c>
      <c r="D85" s="5">
        <v>93</v>
      </c>
      <c r="E85" s="6">
        <v>0.19266369999999999</v>
      </c>
      <c r="F85" s="5">
        <v>70</v>
      </c>
      <c r="G85" s="5">
        <v>163</v>
      </c>
      <c r="H85" s="3"/>
      <c r="I85" s="3"/>
    </row>
    <row r="86" spans="1:9">
      <c r="A86" s="5">
        <v>85</v>
      </c>
      <c r="B86" s="5" t="s">
        <v>185</v>
      </c>
      <c r="C86" s="6">
        <v>117.95074</v>
      </c>
      <c r="D86" s="5">
        <v>71</v>
      </c>
      <c r="E86" s="6">
        <v>0.69293020000000005</v>
      </c>
      <c r="F86" s="5">
        <v>116</v>
      </c>
      <c r="G86" s="5">
        <v>187</v>
      </c>
      <c r="H86" s="3"/>
      <c r="I86" s="3"/>
    </row>
    <row r="87" spans="1:9">
      <c r="A87" s="5">
        <v>86</v>
      </c>
      <c r="B87" s="5" t="s">
        <v>188</v>
      </c>
      <c r="C87" s="6">
        <v>119.00637</v>
      </c>
      <c r="D87" s="5">
        <v>69</v>
      </c>
      <c r="E87" s="6">
        <v>0.19266369999999999</v>
      </c>
      <c r="F87" s="5">
        <v>24</v>
      </c>
      <c r="G87" s="5">
        <v>93</v>
      </c>
      <c r="H87" s="3"/>
      <c r="I87" s="3"/>
    </row>
    <row r="88" spans="1:9">
      <c r="A88" s="5">
        <v>87</v>
      </c>
      <c r="B88" s="5" t="s">
        <v>190</v>
      </c>
      <c r="C88" s="6">
        <v>77.351730000000003</v>
      </c>
      <c r="D88" s="5">
        <v>128</v>
      </c>
      <c r="E88" s="6">
        <v>0.27757900000000002</v>
      </c>
      <c r="F88" s="5">
        <v>95</v>
      </c>
      <c r="G88" s="5">
        <v>223</v>
      </c>
      <c r="H88" s="3"/>
      <c r="I88" s="3"/>
    </row>
    <row r="89" spans="1:9">
      <c r="A89" s="5">
        <v>88</v>
      </c>
      <c r="B89" s="5" t="s">
        <v>192</v>
      </c>
      <c r="C89" s="6">
        <v>105.06323</v>
      </c>
      <c r="D89" s="5">
        <v>97</v>
      </c>
      <c r="E89" s="6">
        <v>0.19266369999999999</v>
      </c>
      <c r="F89" s="5">
        <v>17</v>
      </c>
      <c r="G89" s="5">
        <v>114</v>
      </c>
      <c r="H89" s="3"/>
      <c r="I89" s="3"/>
    </row>
    <row r="90" spans="1:9">
      <c r="A90" s="5">
        <v>89</v>
      </c>
      <c r="B90" s="5" t="s">
        <v>194</v>
      </c>
      <c r="C90" s="6">
        <v>139.25149999999999</v>
      </c>
      <c r="D90" s="5">
        <v>27</v>
      </c>
      <c r="E90" s="6">
        <v>0.19266369999999999</v>
      </c>
      <c r="F90" s="5">
        <v>60</v>
      </c>
      <c r="G90" s="5">
        <v>87</v>
      </c>
      <c r="H90" s="3"/>
      <c r="I90" s="3"/>
    </row>
    <row r="91" spans="1:9">
      <c r="A91" s="5">
        <v>90</v>
      </c>
      <c r="B91" s="5" t="s">
        <v>197</v>
      </c>
      <c r="C91" s="6">
        <v>110.57747000000001</v>
      </c>
      <c r="D91" s="5">
        <v>87</v>
      </c>
      <c r="E91" s="6">
        <v>0.19266369999999999</v>
      </c>
      <c r="F91" s="5">
        <v>76</v>
      </c>
      <c r="G91" s="5">
        <v>163</v>
      </c>
      <c r="H91" s="3"/>
      <c r="I91" s="3"/>
    </row>
    <row r="92" spans="1:9">
      <c r="A92" s="5">
        <v>91</v>
      </c>
      <c r="B92" s="5" t="s">
        <v>199</v>
      </c>
      <c r="C92" s="6">
        <v>95.373930000000001</v>
      </c>
      <c r="D92" s="5">
        <v>109</v>
      </c>
      <c r="E92" s="6">
        <v>0.19266369999999999</v>
      </c>
      <c r="F92" s="5">
        <v>44.5</v>
      </c>
      <c r="G92" s="5">
        <v>153.5</v>
      </c>
      <c r="H92" s="3"/>
      <c r="I92" s="3"/>
    </row>
    <row r="93" spans="1:9">
      <c r="A93" s="5">
        <v>92</v>
      </c>
      <c r="B93" s="5" t="s">
        <v>201</v>
      </c>
      <c r="C93" s="6">
        <v>101.20326</v>
      </c>
      <c r="D93" s="5">
        <v>102</v>
      </c>
      <c r="E93" s="6">
        <v>0.19266369999999999</v>
      </c>
      <c r="F93" s="5">
        <v>41</v>
      </c>
      <c r="G93" s="5">
        <v>143</v>
      </c>
      <c r="H93" s="3"/>
      <c r="I93" s="3"/>
    </row>
    <row r="94" spans="1:9">
      <c r="A94" s="5">
        <v>93</v>
      </c>
      <c r="B94" s="5" t="s">
        <v>203</v>
      </c>
      <c r="C94" s="6">
        <v>72.522989999999993</v>
      </c>
      <c r="D94" s="5">
        <v>134</v>
      </c>
      <c r="E94" s="6">
        <v>0.23418120000000001</v>
      </c>
      <c r="F94" s="5">
        <v>85</v>
      </c>
      <c r="G94" s="5">
        <v>219</v>
      </c>
      <c r="H94" s="3"/>
      <c r="I94" s="3"/>
    </row>
    <row r="95" spans="1:9">
      <c r="A95" s="5">
        <v>94</v>
      </c>
      <c r="B95" s="5" t="s">
        <v>205</v>
      </c>
      <c r="C95" s="6">
        <v>117.19455000000001</v>
      </c>
      <c r="D95" s="5">
        <v>75</v>
      </c>
      <c r="E95" s="6">
        <v>0.19266369999999999</v>
      </c>
      <c r="F95" s="5">
        <v>61</v>
      </c>
      <c r="G95" s="5">
        <v>136</v>
      </c>
      <c r="H95" s="3"/>
      <c r="I95" s="3"/>
    </row>
    <row r="96" spans="1:9">
      <c r="A96" s="5">
        <v>95</v>
      </c>
      <c r="B96" s="5" t="s">
        <v>208</v>
      </c>
      <c r="C96" s="6">
        <v>93.167180000000002</v>
      </c>
      <c r="D96" s="5">
        <v>112</v>
      </c>
      <c r="E96" s="6">
        <v>0.20198550000000001</v>
      </c>
      <c r="F96" s="5">
        <v>84</v>
      </c>
      <c r="G96" s="5">
        <v>196</v>
      </c>
      <c r="H96" s="3"/>
      <c r="I96" s="3"/>
    </row>
    <row r="97" spans="1:9">
      <c r="A97" s="5">
        <v>96</v>
      </c>
      <c r="B97" s="5" t="s">
        <v>210</v>
      </c>
      <c r="C97" s="6">
        <v>121.95728</v>
      </c>
      <c r="D97" s="5">
        <v>59</v>
      </c>
      <c r="E97" s="6">
        <v>0.71943939999999995</v>
      </c>
      <c r="F97" s="5">
        <v>117</v>
      </c>
      <c r="G97" s="5">
        <v>176</v>
      </c>
      <c r="H97" s="3"/>
      <c r="I97" s="3"/>
    </row>
    <row r="98" spans="1:9">
      <c r="A98" s="5">
        <v>97</v>
      </c>
      <c r="B98" s="5" t="s">
        <v>212</v>
      </c>
      <c r="C98" s="6">
        <v>89.938469999999995</v>
      </c>
      <c r="D98" s="5">
        <v>115</v>
      </c>
      <c r="E98" s="6">
        <v>0.19266369999999999</v>
      </c>
      <c r="F98" s="5">
        <v>32</v>
      </c>
      <c r="G98" s="5">
        <v>147</v>
      </c>
      <c r="H98" s="3"/>
      <c r="I98" s="3"/>
    </row>
    <row r="99" spans="1:9">
      <c r="A99" s="5">
        <v>98</v>
      </c>
      <c r="B99" s="5" t="s">
        <v>214</v>
      </c>
      <c r="C99" s="6">
        <v>62.05218</v>
      </c>
      <c r="D99" s="5">
        <v>140</v>
      </c>
      <c r="E99" s="6">
        <v>0.19266369999999999</v>
      </c>
      <c r="F99" s="5">
        <v>42</v>
      </c>
      <c r="G99" s="5">
        <v>182</v>
      </c>
      <c r="H99" s="3"/>
      <c r="I99" s="3"/>
    </row>
    <row r="100" spans="1:9">
      <c r="A100" s="5">
        <v>99</v>
      </c>
      <c r="B100" s="5" t="s">
        <v>216</v>
      </c>
      <c r="C100" s="6">
        <v>97.264520000000005</v>
      </c>
      <c r="D100" s="5">
        <v>106</v>
      </c>
      <c r="E100" s="6">
        <v>0.19266369999999999</v>
      </c>
      <c r="F100" s="5">
        <v>22</v>
      </c>
      <c r="G100" s="5">
        <v>128</v>
      </c>
      <c r="H100" s="3"/>
      <c r="I100" s="3"/>
    </row>
    <row r="101" spans="1:9">
      <c r="A101" s="5">
        <v>100</v>
      </c>
      <c r="B101" s="5" t="s">
        <v>218</v>
      </c>
      <c r="C101" s="6">
        <v>113.66167</v>
      </c>
      <c r="D101" s="5">
        <v>82</v>
      </c>
      <c r="E101" s="6">
        <v>0.42291269999999997</v>
      </c>
      <c r="F101" s="5">
        <v>106</v>
      </c>
      <c r="G101" s="5">
        <v>188</v>
      </c>
      <c r="H101" s="3"/>
      <c r="I101" s="3"/>
    </row>
    <row r="102" spans="1:9">
      <c r="A102" s="5">
        <v>101</v>
      </c>
      <c r="B102" s="5" t="s">
        <v>220</v>
      </c>
      <c r="C102" s="6">
        <v>102.63449</v>
      </c>
      <c r="D102" s="5">
        <v>100</v>
      </c>
      <c r="E102" s="6">
        <v>0.38666099999999998</v>
      </c>
      <c r="F102" s="5">
        <v>105</v>
      </c>
      <c r="G102" s="5">
        <v>205</v>
      </c>
      <c r="H102" s="3"/>
      <c r="I102" s="3"/>
    </row>
    <row r="103" spans="1:9">
      <c r="A103" s="5">
        <v>102</v>
      </c>
      <c r="B103" s="5" t="s">
        <v>222</v>
      </c>
      <c r="C103" s="6">
        <v>112.20005999999999</v>
      </c>
      <c r="D103" s="5">
        <v>84</v>
      </c>
      <c r="E103" s="6">
        <v>0.23418120000000001</v>
      </c>
      <c r="F103" s="5">
        <v>86</v>
      </c>
      <c r="G103" s="5">
        <v>170</v>
      </c>
      <c r="H103" s="3"/>
      <c r="I103" s="3"/>
    </row>
    <row r="104" spans="1:9">
      <c r="A104" s="5">
        <v>103</v>
      </c>
      <c r="B104" s="5" t="s">
        <v>224</v>
      </c>
      <c r="C104" s="6">
        <v>127.43528000000001</v>
      </c>
      <c r="D104" s="5">
        <v>51.5</v>
      </c>
      <c r="E104" s="6">
        <v>0.19266369999999999</v>
      </c>
      <c r="F104" s="5">
        <v>33</v>
      </c>
      <c r="G104" s="5">
        <v>84.5</v>
      </c>
      <c r="H104" s="3"/>
      <c r="I104" s="3"/>
    </row>
    <row r="105" spans="1:9">
      <c r="A105" s="5">
        <v>104</v>
      </c>
      <c r="B105" s="5" t="s">
        <v>226</v>
      </c>
      <c r="C105" s="6">
        <v>133.42215999999999</v>
      </c>
      <c r="D105" s="5">
        <v>36</v>
      </c>
      <c r="E105" s="6">
        <v>0.19266369999999999</v>
      </c>
      <c r="F105" s="5">
        <v>50</v>
      </c>
      <c r="G105" s="5">
        <v>86</v>
      </c>
      <c r="H105" s="3"/>
      <c r="I105" s="3"/>
    </row>
    <row r="106" spans="1:9">
      <c r="A106" s="5">
        <v>105</v>
      </c>
      <c r="B106" s="5" t="s">
        <v>229</v>
      </c>
      <c r="C106" s="6">
        <v>88.993170000000006</v>
      </c>
      <c r="D106" s="5">
        <v>117</v>
      </c>
      <c r="E106" s="6">
        <v>0.19266369999999999</v>
      </c>
      <c r="F106" s="5">
        <v>36</v>
      </c>
      <c r="G106" s="5">
        <v>153</v>
      </c>
      <c r="H106" s="3"/>
      <c r="I106" s="3"/>
    </row>
    <row r="107" spans="1:9">
      <c r="A107" s="5">
        <v>106</v>
      </c>
      <c r="B107" s="5" t="s">
        <v>231</v>
      </c>
      <c r="C107" s="6">
        <v>114.20111</v>
      </c>
      <c r="D107" s="5">
        <v>80</v>
      </c>
      <c r="E107" s="6">
        <v>0.19266369999999999</v>
      </c>
      <c r="F107" s="5">
        <v>21</v>
      </c>
      <c r="G107" s="5">
        <v>101</v>
      </c>
      <c r="H107" s="3"/>
      <c r="I107" s="3"/>
    </row>
    <row r="108" spans="1:9">
      <c r="A108" s="5">
        <v>107</v>
      </c>
      <c r="B108" s="5" t="s">
        <v>233</v>
      </c>
      <c r="C108" s="6">
        <v>130.33244999999999</v>
      </c>
      <c r="D108" s="5">
        <v>42</v>
      </c>
      <c r="E108" s="6">
        <v>0.31753160000000002</v>
      </c>
      <c r="F108" s="5">
        <v>100</v>
      </c>
      <c r="G108" s="5">
        <v>142</v>
      </c>
      <c r="H108" s="3"/>
      <c r="I108" s="3"/>
    </row>
    <row r="109" spans="1:9">
      <c r="A109" s="5">
        <v>108</v>
      </c>
      <c r="B109" s="5" t="s">
        <v>235</v>
      </c>
      <c r="C109" s="6">
        <v>130.74959999999999</v>
      </c>
      <c r="D109" s="5">
        <v>41</v>
      </c>
      <c r="E109" s="6">
        <v>1.019251E-2</v>
      </c>
      <c r="F109" s="5">
        <v>6</v>
      </c>
      <c r="G109" s="5">
        <v>47</v>
      </c>
      <c r="H109" s="3"/>
      <c r="I109" s="3"/>
    </row>
    <row r="110" spans="1:9">
      <c r="A110" s="5">
        <v>109</v>
      </c>
      <c r="B110" s="5" t="s">
        <v>237</v>
      </c>
      <c r="C110" s="6">
        <v>138.52520999999999</v>
      </c>
      <c r="D110" s="5">
        <v>30</v>
      </c>
      <c r="E110" s="6">
        <v>0.2992573</v>
      </c>
      <c r="F110" s="5">
        <v>99</v>
      </c>
      <c r="G110" s="5">
        <v>129</v>
      </c>
      <c r="H110" s="3"/>
      <c r="I110" s="3"/>
    </row>
    <row r="111" spans="1:9">
      <c r="A111" s="5">
        <v>110</v>
      </c>
      <c r="B111" s="5" t="s">
        <v>239</v>
      </c>
      <c r="C111" s="6">
        <v>125.98854</v>
      </c>
      <c r="D111" s="5">
        <v>54</v>
      </c>
      <c r="E111" s="6">
        <v>0.34231339999999999</v>
      </c>
      <c r="F111" s="5">
        <v>103</v>
      </c>
      <c r="G111" s="5">
        <v>157</v>
      </c>
      <c r="H111" s="3"/>
      <c r="I111" s="3"/>
    </row>
    <row r="112" spans="1:9">
      <c r="A112" s="5">
        <v>111</v>
      </c>
      <c r="B112" s="5" t="s">
        <v>241</v>
      </c>
      <c r="C112" s="6">
        <v>127.51405</v>
      </c>
      <c r="D112" s="5">
        <v>50</v>
      </c>
      <c r="E112" s="6">
        <v>0.19266369999999999</v>
      </c>
      <c r="F112" s="5">
        <v>74</v>
      </c>
      <c r="G112" s="5">
        <v>124</v>
      </c>
      <c r="H112" s="3"/>
      <c r="I112" s="3"/>
    </row>
    <row r="113" spans="1:9">
      <c r="A113" s="5">
        <v>112</v>
      </c>
      <c r="B113" s="5" t="s">
        <v>243</v>
      </c>
      <c r="C113" s="6">
        <v>57.468220000000002</v>
      </c>
      <c r="D113" s="5">
        <v>141</v>
      </c>
      <c r="E113" s="6">
        <v>0.25746479999999999</v>
      </c>
      <c r="F113" s="5">
        <v>88</v>
      </c>
      <c r="G113" s="5">
        <v>229</v>
      </c>
      <c r="H113" s="3"/>
      <c r="I113" s="3"/>
    </row>
    <row r="114" spans="1:9">
      <c r="A114" s="5">
        <v>113</v>
      </c>
      <c r="B114" s="5" t="s">
        <v>245</v>
      </c>
      <c r="C114" s="6">
        <v>82.072630000000004</v>
      </c>
      <c r="D114" s="5">
        <v>124</v>
      </c>
      <c r="E114" s="6">
        <v>0.44110650000000001</v>
      </c>
      <c r="F114" s="5">
        <v>108</v>
      </c>
      <c r="G114" s="5">
        <v>232</v>
      </c>
      <c r="H114" s="3"/>
      <c r="I114" s="3"/>
    </row>
    <row r="115" spans="1:9">
      <c r="A115" s="5">
        <v>114</v>
      </c>
      <c r="B115" s="5" t="s">
        <v>247</v>
      </c>
      <c r="C115" s="6">
        <v>75.245850000000004</v>
      </c>
      <c r="D115" s="5">
        <v>131</v>
      </c>
      <c r="E115" s="6">
        <v>5.556066E-14</v>
      </c>
      <c r="F115" s="5">
        <v>4</v>
      </c>
      <c r="G115" s="5">
        <v>135</v>
      </c>
      <c r="H115" s="3"/>
    </row>
    <row r="116" spans="1:9">
      <c r="A116" s="5">
        <v>115</v>
      </c>
      <c r="B116" s="5" t="s">
        <v>249</v>
      </c>
      <c r="C116" s="6">
        <v>146.65633</v>
      </c>
      <c r="D116" s="5">
        <v>14</v>
      </c>
      <c r="E116" s="6">
        <v>0.19266369999999999</v>
      </c>
      <c r="F116" s="5">
        <v>81</v>
      </c>
      <c r="G116" s="5">
        <v>95</v>
      </c>
      <c r="H116" s="3"/>
      <c r="I116" s="3"/>
    </row>
    <row r="117" spans="1:9">
      <c r="A117" s="5">
        <v>116</v>
      </c>
      <c r="B117" s="5" t="s">
        <v>250</v>
      </c>
      <c r="C117" s="6">
        <v>83.109309999999994</v>
      </c>
      <c r="D117" s="5">
        <v>121</v>
      </c>
      <c r="E117" s="6">
        <v>5.6272660000000004E-15</v>
      </c>
      <c r="F117" s="5">
        <v>1</v>
      </c>
      <c r="G117" s="5">
        <v>122</v>
      </c>
      <c r="H117" s="3"/>
      <c r="I117" s="3"/>
    </row>
    <row r="118" spans="1:9">
      <c r="A118" s="5">
        <v>117</v>
      </c>
      <c r="B118" s="5" t="s">
        <v>252</v>
      </c>
      <c r="C118" s="6">
        <v>67.281490000000005</v>
      </c>
      <c r="D118" s="5">
        <v>137</v>
      </c>
      <c r="E118" s="6">
        <v>0.19266369999999999</v>
      </c>
      <c r="F118" s="5">
        <v>64</v>
      </c>
      <c r="G118" s="5">
        <v>201</v>
      </c>
      <c r="H118" s="3"/>
      <c r="I118" s="3"/>
    </row>
    <row r="119" spans="1:9">
      <c r="A119" s="5">
        <v>118</v>
      </c>
      <c r="B119" s="5" t="s">
        <v>254</v>
      </c>
      <c r="C119" s="6">
        <v>72.371679999999998</v>
      </c>
      <c r="D119" s="5">
        <v>135</v>
      </c>
      <c r="E119" s="6">
        <v>0.19266369999999999</v>
      </c>
      <c r="F119" s="5">
        <v>46</v>
      </c>
      <c r="G119" s="5">
        <v>181</v>
      </c>
      <c r="H119" s="3"/>
      <c r="I119" s="3"/>
    </row>
    <row r="120" spans="1:9">
      <c r="A120" s="5">
        <v>119</v>
      </c>
      <c r="B120" s="5" t="s">
        <v>256</v>
      </c>
      <c r="C120" s="6">
        <v>119.5578</v>
      </c>
      <c r="D120" s="5">
        <v>66</v>
      </c>
      <c r="E120" s="6">
        <v>0.19266369999999999</v>
      </c>
      <c r="F120" s="5">
        <v>47</v>
      </c>
      <c r="G120" s="5">
        <v>113</v>
      </c>
      <c r="H120" s="3"/>
      <c r="I120" s="3"/>
    </row>
    <row r="121" spans="1:9">
      <c r="A121" s="5">
        <v>120</v>
      </c>
      <c r="B121" s="5" t="s">
        <v>258</v>
      </c>
      <c r="C121" s="6">
        <v>128.45935</v>
      </c>
      <c r="D121" s="5">
        <v>48</v>
      </c>
      <c r="E121" s="6">
        <v>0.19266369999999999</v>
      </c>
      <c r="F121" s="5">
        <v>72</v>
      </c>
      <c r="G121" s="5">
        <v>120</v>
      </c>
      <c r="H121" s="3"/>
      <c r="I121" s="3"/>
    </row>
    <row r="122" spans="1:9">
      <c r="A122" s="5">
        <v>121</v>
      </c>
      <c r="B122" s="5" t="s">
        <v>260</v>
      </c>
      <c r="C122" s="6">
        <v>129.79852</v>
      </c>
      <c r="D122" s="5">
        <v>45</v>
      </c>
      <c r="E122" s="6">
        <v>0.19266369999999999</v>
      </c>
      <c r="F122" s="5">
        <v>27</v>
      </c>
      <c r="G122" s="5">
        <v>72</v>
      </c>
      <c r="H122" s="3"/>
      <c r="I122" s="3"/>
    </row>
    <row r="123" spans="1:9">
      <c r="A123" s="5">
        <v>122</v>
      </c>
      <c r="B123" s="5" t="s">
        <v>262</v>
      </c>
      <c r="C123" s="6">
        <v>120.633</v>
      </c>
      <c r="D123" s="5">
        <v>62</v>
      </c>
      <c r="E123" s="6">
        <v>0.93476700000000001</v>
      </c>
      <c r="F123" s="5">
        <v>127</v>
      </c>
      <c r="G123" s="5">
        <v>189</v>
      </c>
      <c r="H123" s="3"/>
      <c r="I123" s="3"/>
    </row>
    <row r="124" spans="1:9">
      <c r="A124" s="5">
        <v>123</v>
      </c>
      <c r="B124" s="5" t="s">
        <v>264</v>
      </c>
      <c r="C124" s="6">
        <v>107.41552</v>
      </c>
      <c r="D124" s="5">
        <v>92</v>
      </c>
      <c r="E124" s="6">
        <v>0.31753160000000002</v>
      </c>
      <c r="F124" s="5">
        <v>102</v>
      </c>
      <c r="G124" s="5">
        <v>194</v>
      </c>
      <c r="H124" s="3"/>
      <c r="I124" s="3"/>
    </row>
    <row r="125" spans="1:9">
      <c r="A125" s="5">
        <v>124</v>
      </c>
      <c r="B125" s="5" t="s">
        <v>266</v>
      </c>
      <c r="C125" s="6">
        <v>129.95607000000001</v>
      </c>
      <c r="D125" s="5">
        <v>44</v>
      </c>
      <c r="E125" s="6">
        <v>0.19266369999999999</v>
      </c>
      <c r="F125" s="5">
        <v>16</v>
      </c>
      <c r="G125" s="5">
        <v>60</v>
      </c>
      <c r="H125" s="3"/>
      <c r="I125" s="3"/>
    </row>
    <row r="126" spans="1:9">
      <c r="A126" s="5">
        <v>125</v>
      </c>
      <c r="B126" s="5" t="s">
        <v>268</v>
      </c>
      <c r="C126" s="6">
        <v>114.98886</v>
      </c>
      <c r="D126" s="5">
        <v>78</v>
      </c>
      <c r="E126" s="6">
        <v>0.19266369999999999</v>
      </c>
      <c r="F126" s="5">
        <v>43</v>
      </c>
      <c r="G126" s="5">
        <v>121</v>
      </c>
      <c r="H126" s="3"/>
      <c r="I126" s="3"/>
    </row>
    <row r="127" spans="1:9">
      <c r="A127" s="5">
        <v>126</v>
      </c>
      <c r="B127" s="5" t="s">
        <v>270</v>
      </c>
      <c r="C127" s="6">
        <v>127.43528000000001</v>
      </c>
      <c r="D127" s="5">
        <v>51.5</v>
      </c>
      <c r="E127" s="6">
        <v>0.19266369999999999</v>
      </c>
      <c r="F127" s="5">
        <v>35</v>
      </c>
      <c r="G127" s="5">
        <v>86.5</v>
      </c>
      <c r="H127" s="3"/>
      <c r="I127" s="3"/>
    </row>
    <row r="128" spans="1:9">
      <c r="A128" s="5">
        <v>127</v>
      </c>
      <c r="B128" s="5" t="s">
        <v>272</v>
      </c>
      <c r="C128" s="6">
        <v>115.31451</v>
      </c>
      <c r="D128" s="5">
        <v>77</v>
      </c>
      <c r="E128" s="6">
        <v>0.20198550000000001</v>
      </c>
      <c r="F128" s="5">
        <v>83</v>
      </c>
      <c r="G128" s="5">
        <v>160</v>
      </c>
      <c r="H128" s="3"/>
      <c r="I128" s="3"/>
    </row>
    <row r="129" spans="1:9">
      <c r="A129" s="5">
        <v>128</v>
      </c>
      <c r="B129" s="5" t="s">
        <v>274</v>
      </c>
      <c r="C129" s="6">
        <v>76.653180000000006</v>
      </c>
      <c r="D129" s="5">
        <v>129</v>
      </c>
      <c r="E129" s="6">
        <v>1.521733</v>
      </c>
      <c r="F129" s="5">
        <v>133</v>
      </c>
      <c r="G129" s="5">
        <v>262</v>
      </c>
      <c r="H129" s="3"/>
      <c r="I129" s="3"/>
    </row>
    <row r="130" spans="1:9">
      <c r="A130" s="5">
        <v>129</v>
      </c>
      <c r="B130" s="5" t="s">
        <v>276</v>
      </c>
      <c r="C130" s="6">
        <v>91.663250000000005</v>
      </c>
      <c r="D130" s="5">
        <v>114</v>
      </c>
      <c r="E130" s="6">
        <v>0.15823899999999999</v>
      </c>
      <c r="F130" s="5">
        <v>11</v>
      </c>
      <c r="G130" s="5">
        <v>125</v>
      </c>
      <c r="H130" s="4"/>
      <c r="I130" s="3"/>
    </row>
    <row r="131" spans="1:9">
      <c r="A131" s="5">
        <v>130</v>
      </c>
      <c r="B131" s="5" t="s">
        <v>278</v>
      </c>
      <c r="C131" s="6">
        <v>48.145870000000002</v>
      </c>
      <c r="D131" s="5">
        <v>143</v>
      </c>
      <c r="E131" s="6">
        <v>1.36259</v>
      </c>
      <c r="F131" s="5">
        <v>131</v>
      </c>
      <c r="G131" s="5">
        <v>274</v>
      </c>
      <c r="H131" s="3"/>
      <c r="I131" s="3"/>
    </row>
    <row r="132" spans="1:9">
      <c r="A132" s="5">
        <v>131</v>
      </c>
      <c r="B132" s="5" t="s">
        <v>280</v>
      </c>
      <c r="C132" s="6">
        <v>96.671980000000005</v>
      </c>
      <c r="D132" s="5">
        <v>107</v>
      </c>
      <c r="E132" s="6">
        <v>0.19266369999999999</v>
      </c>
      <c r="F132" s="5">
        <v>39</v>
      </c>
      <c r="G132" s="5">
        <v>146</v>
      </c>
      <c r="H132" s="3"/>
      <c r="I132" s="3"/>
    </row>
    <row r="133" spans="1:9">
      <c r="A133" s="5">
        <v>132</v>
      </c>
      <c r="B133" s="5" t="s">
        <v>282</v>
      </c>
      <c r="C133" s="6">
        <v>98.654849999999996</v>
      </c>
      <c r="D133" s="5">
        <v>104</v>
      </c>
      <c r="E133" s="6">
        <v>0.19266369999999999</v>
      </c>
      <c r="F133" s="5">
        <v>68</v>
      </c>
      <c r="G133" s="5">
        <v>172</v>
      </c>
      <c r="H133" s="3"/>
      <c r="I133" s="3"/>
    </row>
    <row r="134" spans="1:9">
      <c r="A134" s="5">
        <v>133</v>
      </c>
      <c r="B134" s="5" t="s">
        <v>284</v>
      </c>
      <c r="C134" s="6">
        <v>80.639099999999999</v>
      </c>
      <c r="D134" s="5">
        <v>125</v>
      </c>
      <c r="E134" s="6">
        <v>1.7077910000000001</v>
      </c>
      <c r="F134" s="5">
        <v>138</v>
      </c>
      <c r="G134" s="5">
        <v>263</v>
      </c>
      <c r="H134" s="3"/>
      <c r="I134" s="3"/>
    </row>
    <row r="135" spans="1:9">
      <c r="A135" s="5">
        <v>134</v>
      </c>
      <c r="B135" s="5" t="s">
        <v>286</v>
      </c>
      <c r="C135" s="6">
        <v>111.78583999999999</v>
      </c>
      <c r="D135" s="5">
        <v>85</v>
      </c>
      <c r="E135" s="6">
        <v>0.19266369999999999</v>
      </c>
      <c r="F135" s="5">
        <v>40</v>
      </c>
      <c r="G135" s="5">
        <v>125</v>
      </c>
      <c r="H135" s="3"/>
      <c r="I135" s="3"/>
    </row>
    <row r="136" spans="1:9">
      <c r="A136" s="5">
        <v>135</v>
      </c>
      <c r="B136" s="5" t="s">
        <v>288</v>
      </c>
      <c r="C136" s="6">
        <v>96.51961</v>
      </c>
      <c r="D136" s="5">
        <v>108</v>
      </c>
      <c r="E136" s="6">
        <v>1.5944039999999999</v>
      </c>
      <c r="F136" s="5">
        <v>134</v>
      </c>
      <c r="G136" s="5">
        <v>242</v>
      </c>
      <c r="H136" s="3"/>
      <c r="I136" s="3"/>
    </row>
    <row r="137" spans="1:9">
      <c r="A137" s="5">
        <v>136</v>
      </c>
      <c r="B137" s="5" t="s">
        <v>290</v>
      </c>
      <c r="C137" s="6">
        <v>102.59215</v>
      </c>
      <c r="D137" s="5">
        <v>101</v>
      </c>
      <c r="E137" s="6">
        <v>0.16631979999999999</v>
      </c>
      <c r="F137" s="5">
        <v>12</v>
      </c>
      <c r="G137" s="5">
        <v>113</v>
      </c>
      <c r="H137" s="3"/>
      <c r="I137" s="3"/>
    </row>
    <row r="138" spans="1:9">
      <c r="A138" s="5">
        <v>137</v>
      </c>
      <c r="B138" s="5" t="s">
        <v>292</v>
      </c>
      <c r="C138" s="6">
        <v>104.59058</v>
      </c>
      <c r="D138" s="5">
        <v>98</v>
      </c>
      <c r="E138" s="6">
        <v>0.19266369999999999</v>
      </c>
      <c r="F138" s="5">
        <v>18</v>
      </c>
      <c r="G138" s="5">
        <v>116</v>
      </c>
      <c r="H138" s="3"/>
      <c r="I138" s="3"/>
    </row>
    <row r="139" spans="1:9">
      <c r="A139" s="5">
        <v>138</v>
      </c>
      <c r="B139" s="5" t="s">
        <v>294</v>
      </c>
      <c r="C139" s="6">
        <v>117.35042</v>
      </c>
      <c r="D139" s="5">
        <v>74</v>
      </c>
      <c r="E139" s="6">
        <v>0.67842579999999997</v>
      </c>
      <c r="F139" s="5">
        <v>115</v>
      </c>
      <c r="G139" s="5">
        <v>189</v>
      </c>
      <c r="H139" s="3"/>
      <c r="I139" s="3"/>
    </row>
    <row r="140" spans="1:9">
      <c r="A140" s="5">
        <v>139</v>
      </c>
      <c r="B140" s="5" t="s">
        <v>296</v>
      </c>
      <c r="C140" s="6">
        <v>119.64359</v>
      </c>
      <c r="D140" s="5">
        <v>65</v>
      </c>
      <c r="E140" s="6">
        <v>0.31753160000000002</v>
      </c>
      <c r="F140" s="5">
        <v>101</v>
      </c>
      <c r="G140" s="5">
        <v>166</v>
      </c>
      <c r="H140" s="3"/>
      <c r="I140" s="3"/>
    </row>
    <row r="141" spans="1:9">
      <c r="A141" s="5">
        <v>140</v>
      </c>
      <c r="B141" s="3" t="s">
        <v>298</v>
      </c>
      <c r="C141" s="30" t="s">
        <v>13</v>
      </c>
      <c r="D141" s="30" t="s">
        <v>13</v>
      </c>
      <c r="E141" s="30" t="s">
        <v>13</v>
      </c>
      <c r="F141" s="30" t="s">
        <v>13</v>
      </c>
      <c r="G141" s="30" t="s">
        <v>13</v>
      </c>
      <c r="H141" s="3"/>
      <c r="I141" s="3"/>
    </row>
    <row r="142" spans="1:9">
      <c r="A142" s="5">
        <v>141</v>
      </c>
      <c r="B142" s="5" t="s">
        <v>300</v>
      </c>
      <c r="C142" s="6">
        <v>65.646360000000001</v>
      </c>
      <c r="D142" s="5">
        <v>138</v>
      </c>
      <c r="E142" s="6">
        <v>1.2257739999999999</v>
      </c>
      <c r="F142" s="5">
        <v>130</v>
      </c>
      <c r="G142" s="5">
        <v>268</v>
      </c>
      <c r="H142" s="3"/>
      <c r="I142" s="3"/>
    </row>
    <row r="143" spans="1:9">
      <c r="A143" s="5">
        <v>142</v>
      </c>
      <c r="B143" s="5" t="s">
        <v>302</v>
      </c>
      <c r="C143" s="6">
        <v>56.25562</v>
      </c>
      <c r="D143" s="5">
        <v>142</v>
      </c>
      <c r="E143" s="6">
        <v>1.7077910000000001</v>
      </c>
      <c r="F143" s="5">
        <v>139</v>
      </c>
      <c r="G143" s="5">
        <v>281</v>
      </c>
      <c r="H143" s="3"/>
      <c r="I143" s="3"/>
    </row>
    <row r="144" spans="1:9">
      <c r="A144" s="5">
        <v>143</v>
      </c>
      <c r="B144" s="5" t="s">
        <v>304</v>
      </c>
      <c r="C144" s="6">
        <v>78.907309999999995</v>
      </c>
      <c r="D144" s="5">
        <v>127</v>
      </c>
      <c r="E144" s="6">
        <v>1.3781369999999999</v>
      </c>
      <c r="F144" s="5">
        <v>132</v>
      </c>
      <c r="G144" s="5">
        <v>259</v>
      </c>
    </row>
    <row r="146" spans="8:9">
      <c r="H146" s="3"/>
      <c r="I146" s="3"/>
    </row>
  </sheetData>
  <sortState xmlns:xlrd2="http://schemas.microsoft.com/office/spreadsheetml/2017/richdata2" ref="B2:G140">
    <sortCondition ref="B2:B14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1103E-1A3C-3949-A25C-E6085A3698E1}">
  <dimension ref="A1:EA15"/>
  <sheetViews>
    <sheetView workbookViewId="0">
      <selection activeCell="N37" sqref="N37"/>
    </sheetView>
  </sheetViews>
  <sheetFormatPr baseColWidth="10" defaultColWidth="8.83203125" defaultRowHeight="16"/>
  <cols>
    <col min="1" max="1" width="16.5" style="5" customWidth="1"/>
    <col min="2" max="16384" width="8.83203125" style="5"/>
  </cols>
  <sheetData>
    <row r="1" spans="1:131">
      <c r="A1" s="15" t="s">
        <v>305</v>
      </c>
    </row>
    <row r="2" spans="1:131">
      <c r="A2" s="15">
        <v>10</v>
      </c>
      <c r="B2" s="16" t="s">
        <v>67</v>
      </c>
      <c r="C2" s="16" t="s">
        <v>75</v>
      </c>
      <c r="D2" s="16" t="s">
        <v>77</v>
      </c>
      <c r="E2" s="16" t="s">
        <v>85</v>
      </c>
      <c r="F2" s="16" t="s">
        <v>113</v>
      </c>
      <c r="G2" s="16" t="s">
        <v>123</v>
      </c>
      <c r="H2" s="16" t="s">
        <v>163</v>
      </c>
      <c r="I2" s="16" t="s">
        <v>185</v>
      </c>
      <c r="J2" s="16" t="s">
        <v>247</v>
      </c>
      <c r="K2" s="16" t="s">
        <v>276</v>
      </c>
    </row>
    <row r="3" spans="1:131">
      <c r="A3" s="15">
        <v>20</v>
      </c>
      <c r="B3" s="5" t="s">
        <v>51</v>
      </c>
      <c r="C3" s="5" t="s">
        <v>55</v>
      </c>
      <c r="D3" s="5" t="s">
        <v>57</v>
      </c>
      <c r="E3" s="5" t="s">
        <v>71</v>
      </c>
      <c r="F3" s="5" t="s">
        <v>75</v>
      </c>
      <c r="G3" s="5" t="s">
        <v>77</v>
      </c>
      <c r="H3" s="5" t="s">
        <v>85</v>
      </c>
      <c r="I3" s="5" t="s">
        <v>97</v>
      </c>
      <c r="J3" s="5" t="s">
        <v>119</v>
      </c>
      <c r="K3" s="5" t="s">
        <v>123</v>
      </c>
      <c r="L3" s="5" t="s">
        <v>125</v>
      </c>
      <c r="M3" s="5" t="s">
        <v>139</v>
      </c>
      <c r="N3" s="5" t="s">
        <v>151</v>
      </c>
      <c r="O3" s="5" t="s">
        <v>153</v>
      </c>
      <c r="P3" s="5" t="s">
        <v>163</v>
      </c>
      <c r="Q3" s="5" t="s">
        <v>171</v>
      </c>
      <c r="R3" s="5" t="s">
        <v>179</v>
      </c>
      <c r="S3" s="5" t="s">
        <v>270</v>
      </c>
      <c r="T3" s="5" t="s">
        <v>272</v>
      </c>
      <c r="U3" s="5" t="s">
        <v>276</v>
      </c>
    </row>
    <row r="4" spans="1:131">
      <c r="A4" s="15">
        <v>30</v>
      </c>
      <c r="B4" s="5" t="s">
        <v>49</v>
      </c>
      <c r="C4" s="5" t="s">
        <v>51</v>
      </c>
      <c r="D4" s="5" t="s">
        <v>57</v>
      </c>
      <c r="E4" s="5" t="s">
        <v>59</v>
      </c>
      <c r="F4" s="5" t="s">
        <v>75</v>
      </c>
      <c r="G4" s="5" t="s">
        <v>77</v>
      </c>
      <c r="H4" s="5" t="s">
        <v>85</v>
      </c>
      <c r="I4" s="5" t="s">
        <v>89</v>
      </c>
      <c r="J4" s="5" t="s">
        <v>97</v>
      </c>
      <c r="K4" s="5" t="s">
        <v>119</v>
      </c>
      <c r="L4" s="5" t="s">
        <v>123</v>
      </c>
      <c r="M4" s="5" t="s">
        <v>125</v>
      </c>
      <c r="N4" s="5" t="s">
        <v>133</v>
      </c>
      <c r="O4" s="5" t="s">
        <v>139</v>
      </c>
      <c r="P4" s="5" t="s">
        <v>145</v>
      </c>
      <c r="Q4" s="5" t="s">
        <v>147</v>
      </c>
      <c r="R4" s="5" t="s">
        <v>151</v>
      </c>
      <c r="S4" s="5" t="s">
        <v>153</v>
      </c>
      <c r="T4" s="5" t="s">
        <v>163</v>
      </c>
      <c r="U4" s="5" t="s">
        <v>171</v>
      </c>
      <c r="V4" s="5" t="s">
        <v>177</v>
      </c>
      <c r="W4" s="5" t="s">
        <v>179</v>
      </c>
      <c r="X4" s="5" t="s">
        <v>190</v>
      </c>
      <c r="Y4" s="5" t="s">
        <v>241</v>
      </c>
      <c r="Z4" s="5" t="s">
        <v>247</v>
      </c>
      <c r="AA4" s="5" t="s">
        <v>270</v>
      </c>
      <c r="AB4" s="5" t="s">
        <v>272</v>
      </c>
      <c r="AC4" s="5" t="s">
        <v>276</v>
      </c>
      <c r="AD4" s="5" t="s">
        <v>282</v>
      </c>
      <c r="AE4" s="5" t="s">
        <v>288</v>
      </c>
    </row>
    <row r="5" spans="1:131">
      <c r="A5" s="15">
        <v>40</v>
      </c>
      <c r="B5" s="5" t="s">
        <v>23</v>
      </c>
      <c r="C5" s="5" t="s">
        <v>39</v>
      </c>
      <c r="D5" s="5" t="s">
        <v>49</v>
      </c>
      <c r="E5" s="5" t="s">
        <v>51</v>
      </c>
      <c r="F5" s="5" t="s">
        <v>55</v>
      </c>
      <c r="G5" s="5" t="s">
        <v>59</v>
      </c>
      <c r="H5" s="5" t="s">
        <v>71</v>
      </c>
      <c r="I5" s="5" t="s">
        <v>73</v>
      </c>
      <c r="J5" s="5" t="s">
        <v>75</v>
      </c>
      <c r="K5" s="5" t="s">
        <v>77</v>
      </c>
      <c r="L5" s="5" t="s">
        <v>85</v>
      </c>
      <c r="M5" s="5" t="s">
        <v>89</v>
      </c>
      <c r="N5" s="5" t="s">
        <v>97</v>
      </c>
      <c r="O5" s="5" t="s">
        <v>119</v>
      </c>
      <c r="P5" s="5" t="s">
        <v>123</v>
      </c>
      <c r="Q5" s="5" t="s">
        <v>125</v>
      </c>
      <c r="R5" s="5" t="s">
        <v>133</v>
      </c>
      <c r="S5" s="5" t="s">
        <v>137</v>
      </c>
      <c r="T5" s="5" t="s">
        <v>139</v>
      </c>
      <c r="U5" s="5" t="s">
        <v>147</v>
      </c>
      <c r="V5" s="5" t="s">
        <v>151</v>
      </c>
      <c r="W5" s="5" t="s">
        <v>153</v>
      </c>
      <c r="X5" s="5" t="s">
        <v>157</v>
      </c>
      <c r="Y5" s="5" t="s">
        <v>161</v>
      </c>
      <c r="Z5" s="5" t="s">
        <v>163</v>
      </c>
      <c r="AA5" s="5" t="s">
        <v>169</v>
      </c>
      <c r="AB5" s="5" t="s">
        <v>171</v>
      </c>
      <c r="AC5" s="5" t="s">
        <v>177</v>
      </c>
      <c r="AD5" s="5" t="s">
        <v>179</v>
      </c>
      <c r="AE5" s="5" t="s">
        <v>190</v>
      </c>
      <c r="AF5" s="5" t="s">
        <v>192</v>
      </c>
      <c r="AG5" s="5" t="s">
        <v>222</v>
      </c>
      <c r="AH5" s="5" t="s">
        <v>226</v>
      </c>
      <c r="AI5" s="5" t="s">
        <v>241</v>
      </c>
      <c r="AJ5" s="5" t="s">
        <v>247</v>
      </c>
      <c r="AK5" s="5" t="s">
        <v>270</v>
      </c>
      <c r="AL5" s="5" t="s">
        <v>272</v>
      </c>
      <c r="AM5" s="5" t="s">
        <v>276</v>
      </c>
      <c r="AN5" s="5" t="s">
        <v>282</v>
      </c>
      <c r="AO5" s="5" t="s">
        <v>288</v>
      </c>
    </row>
    <row r="6" spans="1:131">
      <c r="A6" s="15">
        <v>50</v>
      </c>
      <c r="B6" s="5" t="s">
        <v>23</v>
      </c>
      <c r="C6" s="5" t="s">
        <v>31</v>
      </c>
      <c r="D6" s="5" t="s">
        <v>39</v>
      </c>
      <c r="E6" s="5" t="s">
        <v>47</v>
      </c>
      <c r="F6" s="5" t="s">
        <v>49</v>
      </c>
      <c r="G6" s="5" t="s">
        <v>51</v>
      </c>
      <c r="H6" s="5" t="s">
        <v>57</v>
      </c>
      <c r="I6" s="5" t="s">
        <v>59</v>
      </c>
      <c r="J6" s="5" t="s">
        <v>71</v>
      </c>
      <c r="K6" s="5" t="s">
        <v>73</v>
      </c>
      <c r="L6" s="5" t="s">
        <v>75</v>
      </c>
      <c r="M6" s="5" t="s">
        <v>77</v>
      </c>
      <c r="N6" s="5" t="s">
        <v>85</v>
      </c>
      <c r="O6" s="5" t="s">
        <v>89</v>
      </c>
      <c r="P6" s="5" t="s">
        <v>97</v>
      </c>
      <c r="Q6" s="5" t="s">
        <v>117</v>
      </c>
      <c r="R6" s="5" t="s">
        <v>119</v>
      </c>
      <c r="S6" s="5" t="s">
        <v>123</v>
      </c>
      <c r="T6" s="5" t="s">
        <v>125</v>
      </c>
      <c r="U6" s="5" t="s">
        <v>133</v>
      </c>
      <c r="V6" s="5" t="s">
        <v>137</v>
      </c>
      <c r="W6" s="5" t="s">
        <v>139</v>
      </c>
      <c r="X6" s="5" t="s">
        <v>145</v>
      </c>
      <c r="Y6" s="5" t="s">
        <v>147</v>
      </c>
      <c r="Z6" s="5" t="s">
        <v>151</v>
      </c>
      <c r="AA6" s="5" t="s">
        <v>153</v>
      </c>
      <c r="AB6" s="5" t="s">
        <v>157</v>
      </c>
      <c r="AC6" s="5" t="s">
        <v>161</v>
      </c>
      <c r="AD6" s="5" t="s">
        <v>163</v>
      </c>
      <c r="AE6" s="5" t="s">
        <v>167</v>
      </c>
      <c r="AF6" s="5" t="s">
        <v>169</v>
      </c>
      <c r="AG6" s="5" t="s">
        <v>171</v>
      </c>
      <c r="AH6" s="5" t="s">
        <v>177</v>
      </c>
      <c r="AI6" s="5" t="s">
        <v>179</v>
      </c>
      <c r="AJ6" s="5" t="s">
        <v>190</v>
      </c>
      <c r="AK6" s="5" t="s">
        <v>192</v>
      </c>
      <c r="AL6" s="5" t="s">
        <v>222</v>
      </c>
      <c r="AM6" s="5" t="s">
        <v>226</v>
      </c>
      <c r="AN6" s="5" t="s">
        <v>231</v>
      </c>
      <c r="AO6" s="5" t="s">
        <v>241</v>
      </c>
      <c r="AP6" s="5" t="s">
        <v>247</v>
      </c>
      <c r="AQ6" s="5" t="s">
        <v>264</v>
      </c>
      <c r="AR6" s="5" t="s">
        <v>270</v>
      </c>
      <c r="AS6" s="5" t="s">
        <v>272</v>
      </c>
      <c r="AT6" s="5" t="s">
        <v>276</v>
      </c>
      <c r="AU6" s="5" t="s">
        <v>282</v>
      </c>
      <c r="AV6" s="5" t="s">
        <v>284</v>
      </c>
      <c r="AW6" s="5" t="s">
        <v>286</v>
      </c>
      <c r="AX6" s="5" t="s">
        <v>288</v>
      </c>
      <c r="AY6" s="5" t="s">
        <v>300</v>
      </c>
    </row>
    <row r="7" spans="1:131">
      <c r="A7" s="15">
        <v>60</v>
      </c>
      <c r="B7" s="5" t="s">
        <v>23</v>
      </c>
      <c r="C7" s="5" t="s">
        <v>31</v>
      </c>
      <c r="D7" s="5" t="s">
        <v>39</v>
      </c>
      <c r="E7" s="5" t="s">
        <v>47</v>
      </c>
      <c r="F7" s="5" t="s">
        <v>49</v>
      </c>
      <c r="G7" s="5" t="s">
        <v>51</v>
      </c>
      <c r="H7" s="5" t="s">
        <v>55</v>
      </c>
      <c r="I7" s="5" t="s">
        <v>57</v>
      </c>
      <c r="J7" s="5" t="s">
        <v>59</v>
      </c>
      <c r="K7" s="5" t="s">
        <v>63</v>
      </c>
      <c r="L7" s="5" t="s">
        <v>71</v>
      </c>
      <c r="M7" s="5" t="s">
        <v>73</v>
      </c>
      <c r="N7" s="5" t="s">
        <v>75</v>
      </c>
      <c r="O7" s="5" t="s">
        <v>77</v>
      </c>
      <c r="P7" s="5" t="s">
        <v>85</v>
      </c>
      <c r="Q7" s="5" t="s">
        <v>89</v>
      </c>
      <c r="R7" s="5" t="s">
        <v>97</v>
      </c>
      <c r="S7" s="5" t="s">
        <v>113</v>
      </c>
      <c r="T7" s="5" t="s">
        <v>117</v>
      </c>
      <c r="U7" s="5" t="s">
        <v>119</v>
      </c>
      <c r="V7" s="5" t="s">
        <v>123</v>
      </c>
      <c r="W7" s="5" t="s">
        <v>125</v>
      </c>
      <c r="X7" s="5" t="s">
        <v>127</v>
      </c>
      <c r="Y7" s="5" t="s">
        <v>133</v>
      </c>
      <c r="Z7" s="5" t="s">
        <v>137</v>
      </c>
      <c r="AA7" s="5" t="s">
        <v>139</v>
      </c>
      <c r="AB7" s="5" t="s">
        <v>145</v>
      </c>
      <c r="AC7" s="5" t="s">
        <v>147</v>
      </c>
      <c r="AD7" s="5" t="s">
        <v>151</v>
      </c>
      <c r="AE7" s="5" t="s">
        <v>153</v>
      </c>
      <c r="AF7" s="5" t="s">
        <v>157</v>
      </c>
      <c r="AG7" s="5" t="s">
        <v>159</v>
      </c>
      <c r="AH7" s="5" t="s">
        <v>161</v>
      </c>
      <c r="AI7" s="5" t="s">
        <v>163</v>
      </c>
      <c r="AJ7" s="5" t="s">
        <v>167</v>
      </c>
      <c r="AK7" s="5" t="s">
        <v>169</v>
      </c>
      <c r="AL7" s="5" t="s">
        <v>171</v>
      </c>
      <c r="AM7" s="5" t="s">
        <v>177</v>
      </c>
      <c r="AN7" s="5" t="s">
        <v>179</v>
      </c>
      <c r="AO7" s="5" t="s">
        <v>190</v>
      </c>
      <c r="AP7" s="5" t="s">
        <v>192</v>
      </c>
      <c r="AQ7" s="5" t="s">
        <v>216</v>
      </c>
      <c r="AR7" s="5" t="s">
        <v>218</v>
      </c>
      <c r="AS7" s="5" t="s">
        <v>222</v>
      </c>
      <c r="AT7" s="5" t="s">
        <v>226</v>
      </c>
      <c r="AU7" s="5" t="s">
        <v>231</v>
      </c>
      <c r="AV7" s="5" t="s">
        <v>241</v>
      </c>
      <c r="AW7" s="5" t="s">
        <v>247</v>
      </c>
      <c r="AX7" s="5" t="s">
        <v>264</v>
      </c>
      <c r="AY7" s="5" t="s">
        <v>266</v>
      </c>
      <c r="AZ7" s="5" t="s">
        <v>270</v>
      </c>
      <c r="BA7" s="5" t="s">
        <v>272</v>
      </c>
      <c r="BB7" s="5" t="s">
        <v>276</v>
      </c>
      <c r="BC7" s="5" t="s">
        <v>280</v>
      </c>
      <c r="BD7" s="5" t="s">
        <v>282</v>
      </c>
      <c r="BE7" s="5" t="s">
        <v>284</v>
      </c>
      <c r="BF7" s="5" t="s">
        <v>286</v>
      </c>
      <c r="BG7" s="5" t="s">
        <v>290</v>
      </c>
      <c r="BH7" s="5" t="s">
        <v>292</v>
      </c>
      <c r="BI7" s="5" t="s">
        <v>300</v>
      </c>
    </row>
    <row r="8" spans="1:131">
      <c r="A8" s="15">
        <v>70</v>
      </c>
      <c r="B8" s="5" t="s">
        <v>19</v>
      </c>
      <c r="C8" s="5" t="s">
        <v>23</v>
      </c>
      <c r="D8" s="5" t="s">
        <v>31</v>
      </c>
      <c r="E8" s="5" t="s">
        <v>39</v>
      </c>
      <c r="F8" s="5" t="s">
        <v>47</v>
      </c>
      <c r="G8" s="5" t="s">
        <v>49</v>
      </c>
      <c r="H8" s="5" t="s">
        <v>51</v>
      </c>
      <c r="I8" s="5" t="s">
        <v>55</v>
      </c>
      <c r="J8" s="5" t="s">
        <v>57</v>
      </c>
      <c r="K8" s="5" t="s">
        <v>59</v>
      </c>
      <c r="L8" s="5" t="s">
        <v>61</v>
      </c>
      <c r="M8" s="5" t="s">
        <v>63</v>
      </c>
      <c r="N8" s="5" t="s">
        <v>67</v>
      </c>
      <c r="O8" s="5" t="s">
        <v>71</v>
      </c>
      <c r="P8" s="5" t="s">
        <v>73</v>
      </c>
      <c r="Q8" s="5" t="s">
        <v>75</v>
      </c>
      <c r="R8" s="5" t="s">
        <v>77</v>
      </c>
      <c r="S8" s="5" t="s">
        <v>79</v>
      </c>
      <c r="T8" s="5" t="s">
        <v>85</v>
      </c>
      <c r="U8" s="5" t="s">
        <v>87</v>
      </c>
      <c r="V8" s="5" t="s">
        <v>89</v>
      </c>
      <c r="W8" s="5" t="s">
        <v>97</v>
      </c>
      <c r="X8" s="5" t="s">
        <v>105</v>
      </c>
      <c r="Y8" s="5" t="s">
        <v>113</v>
      </c>
      <c r="Z8" s="5" t="s">
        <v>115</v>
      </c>
      <c r="AA8" s="5" t="s">
        <v>117</v>
      </c>
      <c r="AB8" s="5" t="s">
        <v>119</v>
      </c>
      <c r="AC8" s="5" t="s">
        <v>123</v>
      </c>
      <c r="AD8" s="5" t="s">
        <v>125</v>
      </c>
      <c r="AE8" s="5" t="s">
        <v>127</v>
      </c>
      <c r="AF8" s="5" t="s">
        <v>133</v>
      </c>
      <c r="AG8" s="5" t="s">
        <v>137</v>
      </c>
      <c r="AH8" s="5" t="s">
        <v>139</v>
      </c>
      <c r="AI8" s="5" t="s">
        <v>145</v>
      </c>
      <c r="AJ8" s="5" t="s">
        <v>147</v>
      </c>
      <c r="AK8" s="5" t="s">
        <v>151</v>
      </c>
      <c r="AL8" s="5" t="s">
        <v>153</v>
      </c>
      <c r="AM8" s="5" t="s">
        <v>155</v>
      </c>
      <c r="AN8" s="5" t="s">
        <v>157</v>
      </c>
      <c r="AO8" s="5" t="s">
        <v>159</v>
      </c>
      <c r="AP8" s="5" t="s">
        <v>161</v>
      </c>
      <c r="AQ8" s="5" t="s">
        <v>163</v>
      </c>
      <c r="AR8" s="5" t="s">
        <v>167</v>
      </c>
      <c r="AS8" s="5" t="s">
        <v>169</v>
      </c>
      <c r="AT8" s="5" t="s">
        <v>171</v>
      </c>
      <c r="AU8" s="5" t="s">
        <v>177</v>
      </c>
      <c r="AV8" s="5" t="s">
        <v>179</v>
      </c>
      <c r="AW8" s="5" t="s">
        <v>185</v>
      </c>
      <c r="AX8" s="5" t="s">
        <v>190</v>
      </c>
      <c r="AY8" s="5" t="s">
        <v>192</v>
      </c>
      <c r="AZ8" s="5" t="s">
        <v>216</v>
      </c>
      <c r="BA8" s="5" t="s">
        <v>218</v>
      </c>
      <c r="BB8" s="5" t="s">
        <v>222</v>
      </c>
      <c r="BC8" s="5" t="s">
        <v>226</v>
      </c>
      <c r="BD8" s="5" t="s">
        <v>231</v>
      </c>
      <c r="BE8" s="5" t="s">
        <v>241</v>
      </c>
      <c r="BF8" s="5" t="s">
        <v>247</v>
      </c>
      <c r="BG8" s="5" t="s">
        <v>264</v>
      </c>
      <c r="BH8" s="5" t="s">
        <v>266</v>
      </c>
      <c r="BI8" s="5" t="s">
        <v>270</v>
      </c>
      <c r="BJ8" s="5" t="s">
        <v>272</v>
      </c>
      <c r="BK8" s="5" t="s">
        <v>276</v>
      </c>
      <c r="BL8" s="5" t="s">
        <v>280</v>
      </c>
      <c r="BM8" s="5" t="s">
        <v>282</v>
      </c>
      <c r="BN8" s="5" t="s">
        <v>284</v>
      </c>
      <c r="BO8" s="5" t="s">
        <v>286</v>
      </c>
      <c r="BP8" s="5" t="s">
        <v>290</v>
      </c>
      <c r="BQ8" s="5" t="s">
        <v>292</v>
      </c>
      <c r="BR8" s="5" t="s">
        <v>296</v>
      </c>
      <c r="BS8" s="5" t="s">
        <v>300</v>
      </c>
    </row>
    <row r="9" spans="1:131">
      <c r="A9" s="15">
        <v>80</v>
      </c>
      <c r="B9" s="5" t="s">
        <v>19</v>
      </c>
      <c r="C9" s="5" t="s">
        <v>23</v>
      </c>
      <c r="D9" s="5" t="s">
        <v>31</v>
      </c>
      <c r="E9" s="5" t="s">
        <v>39</v>
      </c>
      <c r="F9" s="5" t="s">
        <v>47</v>
      </c>
      <c r="G9" s="5" t="s">
        <v>49</v>
      </c>
      <c r="H9" s="5" t="s">
        <v>51</v>
      </c>
      <c r="I9" s="5" t="s">
        <v>55</v>
      </c>
      <c r="J9" s="5" t="s">
        <v>57</v>
      </c>
      <c r="K9" s="5" t="s">
        <v>59</v>
      </c>
      <c r="L9" s="5" t="s">
        <v>61</v>
      </c>
      <c r="M9" s="5" t="s">
        <v>63</v>
      </c>
      <c r="N9" s="5" t="s">
        <v>67</v>
      </c>
      <c r="O9" s="5" t="s">
        <v>71</v>
      </c>
      <c r="P9" s="5" t="s">
        <v>73</v>
      </c>
      <c r="Q9" s="5" t="s">
        <v>75</v>
      </c>
      <c r="R9" s="5" t="s">
        <v>77</v>
      </c>
      <c r="S9" s="5" t="s">
        <v>79</v>
      </c>
      <c r="T9" s="5" t="s">
        <v>81</v>
      </c>
      <c r="U9" s="5" t="s">
        <v>83</v>
      </c>
      <c r="V9" s="5" t="s">
        <v>85</v>
      </c>
      <c r="W9" s="5" t="s">
        <v>87</v>
      </c>
      <c r="X9" s="5" t="s">
        <v>89</v>
      </c>
      <c r="Y9" s="5" t="s">
        <v>97</v>
      </c>
      <c r="Z9" s="5" t="s">
        <v>101</v>
      </c>
      <c r="AA9" s="5" t="s">
        <v>105</v>
      </c>
      <c r="AB9" s="5" t="s">
        <v>113</v>
      </c>
      <c r="AC9" s="5" t="s">
        <v>115</v>
      </c>
      <c r="AD9" s="5" t="s">
        <v>117</v>
      </c>
      <c r="AE9" s="5" t="s">
        <v>119</v>
      </c>
      <c r="AF9" s="5" t="s">
        <v>123</v>
      </c>
      <c r="AG9" s="5" t="s">
        <v>125</v>
      </c>
      <c r="AH9" s="5" t="s">
        <v>127</v>
      </c>
      <c r="AI9" s="5" t="s">
        <v>133</v>
      </c>
      <c r="AJ9" s="5" t="s">
        <v>137</v>
      </c>
      <c r="AK9" s="5" t="s">
        <v>139</v>
      </c>
      <c r="AL9" s="5" t="s">
        <v>145</v>
      </c>
      <c r="AM9" s="5" t="s">
        <v>147</v>
      </c>
      <c r="AN9" s="5" t="s">
        <v>151</v>
      </c>
      <c r="AO9" s="5" t="s">
        <v>153</v>
      </c>
      <c r="AP9" s="5" t="s">
        <v>155</v>
      </c>
      <c r="AQ9" s="5" t="s">
        <v>157</v>
      </c>
      <c r="AR9" s="5" t="s">
        <v>159</v>
      </c>
      <c r="AS9" s="5" t="s">
        <v>161</v>
      </c>
      <c r="AT9" s="5" t="s">
        <v>163</v>
      </c>
      <c r="AU9" s="5" t="s">
        <v>167</v>
      </c>
      <c r="AV9" s="5" t="s">
        <v>169</v>
      </c>
      <c r="AW9" s="5" t="s">
        <v>171</v>
      </c>
      <c r="AX9" s="5" t="s">
        <v>177</v>
      </c>
      <c r="AY9" s="5" t="s">
        <v>179</v>
      </c>
      <c r="AZ9" s="5" t="s">
        <v>181</v>
      </c>
      <c r="BA9" s="5" t="s">
        <v>185</v>
      </c>
      <c r="BB9" s="5" t="s">
        <v>190</v>
      </c>
      <c r="BC9" s="5" t="s">
        <v>192</v>
      </c>
      <c r="BD9" s="5" t="s">
        <v>216</v>
      </c>
      <c r="BE9" s="5" t="s">
        <v>218</v>
      </c>
      <c r="BF9" s="5" t="s">
        <v>220</v>
      </c>
      <c r="BG9" s="5" t="s">
        <v>222</v>
      </c>
      <c r="BH9" s="5" t="s">
        <v>224</v>
      </c>
      <c r="BI9" s="5" t="s">
        <v>226</v>
      </c>
      <c r="BJ9" s="5" t="s">
        <v>231</v>
      </c>
      <c r="BK9" s="5" t="s">
        <v>241</v>
      </c>
      <c r="BL9" s="5" t="s">
        <v>247</v>
      </c>
      <c r="BM9" s="5" t="s">
        <v>249</v>
      </c>
      <c r="BN9" s="5" t="s">
        <v>252</v>
      </c>
      <c r="BO9" s="5" t="s">
        <v>262</v>
      </c>
      <c r="BP9" s="5" t="s">
        <v>264</v>
      </c>
      <c r="BQ9" s="5" t="s">
        <v>266</v>
      </c>
      <c r="BR9" s="5" t="s">
        <v>268</v>
      </c>
      <c r="BS9" s="5" t="s">
        <v>270</v>
      </c>
      <c r="BT9" s="5" t="s">
        <v>276</v>
      </c>
      <c r="BU9" s="5" t="s">
        <v>280</v>
      </c>
      <c r="BV9" s="5" t="s">
        <v>282</v>
      </c>
      <c r="BW9" s="5" t="s">
        <v>284</v>
      </c>
      <c r="BX9" s="5" t="s">
        <v>286</v>
      </c>
      <c r="BY9" s="5" t="s">
        <v>288</v>
      </c>
      <c r="BZ9" s="5" t="s">
        <v>292</v>
      </c>
      <c r="CA9" s="5" t="s">
        <v>294</v>
      </c>
      <c r="CB9" s="5" t="s">
        <v>296</v>
      </c>
      <c r="CC9" s="5" t="s">
        <v>300</v>
      </c>
    </row>
    <row r="10" spans="1:131">
      <c r="A10" s="15">
        <v>90</v>
      </c>
      <c r="B10" s="5" t="s">
        <v>15</v>
      </c>
      <c r="C10" s="5" t="s">
        <v>19</v>
      </c>
      <c r="D10" s="5" t="s">
        <v>21</v>
      </c>
      <c r="E10" s="5" t="s">
        <v>23</v>
      </c>
      <c r="F10" s="5" t="s">
        <v>25</v>
      </c>
      <c r="G10" s="5" t="s">
        <v>31</v>
      </c>
      <c r="H10" s="5" t="s">
        <v>39</v>
      </c>
      <c r="I10" s="5" t="s">
        <v>47</v>
      </c>
      <c r="J10" s="5" t="s">
        <v>49</v>
      </c>
      <c r="K10" s="5" t="s">
        <v>51</v>
      </c>
      <c r="L10" s="5" t="s">
        <v>55</v>
      </c>
      <c r="M10" s="5" t="s">
        <v>57</v>
      </c>
      <c r="N10" s="5" t="s">
        <v>59</v>
      </c>
      <c r="O10" s="5" t="s">
        <v>61</v>
      </c>
      <c r="P10" s="5" t="s">
        <v>63</v>
      </c>
      <c r="Q10" s="5" t="s">
        <v>67</v>
      </c>
      <c r="R10" s="5" t="s">
        <v>71</v>
      </c>
      <c r="S10" s="5" t="s">
        <v>73</v>
      </c>
      <c r="T10" s="5" t="s">
        <v>75</v>
      </c>
      <c r="U10" s="5" t="s">
        <v>77</v>
      </c>
      <c r="V10" s="5" t="s">
        <v>79</v>
      </c>
      <c r="W10" s="5" t="s">
        <v>85</v>
      </c>
      <c r="X10" s="5" t="s">
        <v>87</v>
      </c>
      <c r="Y10" s="5" t="s">
        <v>89</v>
      </c>
      <c r="Z10" s="5" t="s">
        <v>91</v>
      </c>
      <c r="AA10" s="5" t="s">
        <v>97</v>
      </c>
      <c r="AB10" s="5" t="s">
        <v>99</v>
      </c>
      <c r="AC10" s="5" t="s">
        <v>105</v>
      </c>
      <c r="AD10" s="5" t="s">
        <v>113</v>
      </c>
      <c r="AE10" s="5" t="s">
        <v>115</v>
      </c>
      <c r="AF10" s="5" t="s">
        <v>117</v>
      </c>
      <c r="AG10" s="5" t="s">
        <v>119</v>
      </c>
      <c r="AH10" s="5" t="s">
        <v>123</v>
      </c>
      <c r="AI10" s="5" t="s">
        <v>125</v>
      </c>
      <c r="AJ10" s="5" t="s">
        <v>127</v>
      </c>
      <c r="AK10" s="5" t="s">
        <v>133</v>
      </c>
      <c r="AL10" s="5" t="s">
        <v>135</v>
      </c>
      <c r="AM10" s="5" t="s">
        <v>137</v>
      </c>
      <c r="AN10" s="5" t="s">
        <v>139</v>
      </c>
      <c r="AO10" s="5" t="s">
        <v>145</v>
      </c>
      <c r="AP10" s="5" t="s">
        <v>147</v>
      </c>
      <c r="AQ10" s="5" t="s">
        <v>151</v>
      </c>
      <c r="AR10" s="5" t="s">
        <v>153</v>
      </c>
      <c r="AS10" s="5" t="s">
        <v>155</v>
      </c>
      <c r="AT10" s="5" t="s">
        <v>157</v>
      </c>
      <c r="AU10" s="5" t="s">
        <v>159</v>
      </c>
      <c r="AV10" s="5" t="s">
        <v>161</v>
      </c>
      <c r="AW10" s="5" t="s">
        <v>163</v>
      </c>
      <c r="AX10" s="5" t="s">
        <v>167</v>
      </c>
      <c r="AY10" s="5" t="s">
        <v>169</v>
      </c>
      <c r="AZ10" s="5" t="s">
        <v>171</v>
      </c>
      <c r="BA10" s="5" t="s">
        <v>173</v>
      </c>
      <c r="BB10" s="5" t="s">
        <v>177</v>
      </c>
      <c r="BC10" s="5" t="s">
        <v>179</v>
      </c>
      <c r="BD10" s="5" t="s">
        <v>185</v>
      </c>
      <c r="BE10" s="5" t="s">
        <v>190</v>
      </c>
      <c r="BF10" s="5" t="s">
        <v>192</v>
      </c>
      <c r="BG10" s="5" t="s">
        <v>199</v>
      </c>
      <c r="BH10" s="5" t="s">
        <v>201</v>
      </c>
      <c r="BI10" s="5" t="s">
        <v>205</v>
      </c>
      <c r="BJ10" s="5" t="s">
        <v>208</v>
      </c>
      <c r="BK10" s="5" t="s">
        <v>212</v>
      </c>
      <c r="BL10" s="5" t="s">
        <v>214</v>
      </c>
      <c r="BM10" s="5" t="s">
        <v>216</v>
      </c>
      <c r="BN10" s="5" t="s">
        <v>218</v>
      </c>
      <c r="BO10" s="5" t="s">
        <v>222</v>
      </c>
      <c r="BP10" s="5" t="s">
        <v>226</v>
      </c>
      <c r="BQ10" s="5" t="s">
        <v>231</v>
      </c>
      <c r="BR10" s="5" t="s">
        <v>239</v>
      </c>
      <c r="BS10" s="5" t="s">
        <v>241</v>
      </c>
      <c r="BT10" s="5" t="s">
        <v>245</v>
      </c>
      <c r="BU10" s="5" t="s">
        <v>247</v>
      </c>
      <c r="BV10" s="5" t="s">
        <v>254</v>
      </c>
      <c r="BW10" s="5" t="s">
        <v>258</v>
      </c>
      <c r="BX10" s="5" t="s">
        <v>260</v>
      </c>
      <c r="BY10" s="5" t="s">
        <v>264</v>
      </c>
      <c r="BZ10" s="5" t="s">
        <v>266</v>
      </c>
      <c r="CA10" s="5" t="s">
        <v>268</v>
      </c>
      <c r="CB10" s="5" t="s">
        <v>270</v>
      </c>
      <c r="CC10" s="5" t="s">
        <v>272</v>
      </c>
      <c r="CD10" s="5" t="s">
        <v>276</v>
      </c>
      <c r="CE10" s="5" t="s">
        <v>280</v>
      </c>
      <c r="CF10" s="5" t="s">
        <v>282</v>
      </c>
      <c r="CG10" s="5" t="s">
        <v>284</v>
      </c>
      <c r="CH10" s="5" t="s">
        <v>286</v>
      </c>
      <c r="CI10" s="5" t="s">
        <v>288</v>
      </c>
      <c r="CJ10" s="5" t="s">
        <v>292</v>
      </c>
      <c r="CK10" s="5" t="s">
        <v>294</v>
      </c>
      <c r="CL10" s="5" t="s">
        <v>296</v>
      </c>
      <c r="CM10" s="5" t="s">
        <v>300</v>
      </c>
    </row>
    <row r="11" spans="1:131">
      <c r="A11" s="15">
        <v>100</v>
      </c>
      <c r="B11" s="5" t="s">
        <v>15</v>
      </c>
      <c r="C11" s="5" t="s">
        <v>17</v>
      </c>
      <c r="D11" s="5" t="s">
        <v>19</v>
      </c>
      <c r="E11" s="5" t="s">
        <v>21</v>
      </c>
      <c r="F11" s="5" t="s">
        <v>23</v>
      </c>
      <c r="G11" s="5" t="s">
        <v>25</v>
      </c>
      <c r="H11" s="5" t="s">
        <v>31</v>
      </c>
      <c r="I11" s="5" t="s">
        <v>33</v>
      </c>
      <c r="J11" s="5" t="s">
        <v>39</v>
      </c>
      <c r="K11" s="5" t="s">
        <v>47</v>
      </c>
      <c r="L11" s="5" t="s">
        <v>49</v>
      </c>
      <c r="M11" s="5" t="s">
        <v>51</v>
      </c>
      <c r="N11" s="5" t="s">
        <v>55</v>
      </c>
      <c r="O11" s="5" t="s">
        <v>57</v>
      </c>
      <c r="P11" s="5" t="s">
        <v>59</v>
      </c>
      <c r="Q11" s="5" t="s">
        <v>61</v>
      </c>
      <c r="R11" s="5" t="s">
        <v>63</v>
      </c>
      <c r="S11" s="5" t="s">
        <v>67</v>
      </c>
      <c r="T11" s="5" t="s">
        <v>71</v>
      </c>
      <c r="U11" s="5" t="s">
        <v>73</v>
      </c>
      <c r="V11" s="5" t="s">
        <v>75</v>
      </c>
      <c r="W11" s="5" t="s">
        <v>77</v>
      </c>
      <c r="X11" s="5" t="s">
        <v>79</v>
      </c>
      <c r="Y11" s="5" t="s">
        <v>85</v>
      </c>
      <c r="Z11" s="5" t="s">
        <v>87</v>
      </c>
      <c r="AA11" s="5" t="s">
        <v>89</v>
      </c>
      <c r="AB11" s="5" t="s">
        <v>91</v>
      </c>
      <c r="AC11" s="5" t="s">
        <v>93</v>
      </c>
      <c r="AD11" s="5" t="s">
        <v>97</v>
      </c>
      <c r="AE11" s="5" t="s">
        <v>99</v>
      </c>
      <c r="AF11" s="5" t="s">
        <v>105</v>
      </c>
      <c r="AG11" s="5" t="s">
        <v>109</v>
      </c>
      <c r="AH11" s="5" t="s">
        <v>111</v>
      </c>
      <c r="AI11" s="5" t="s">
        <v>113</v>
      </c>
      <c r="AJ11" s="5" t="s">
        <v>115</v>
      </c>
      <c r="AK11" s="5" t="s">
        <v>117</v>
      </c>
      <c r="AL11" s="5" t="s">
        <v>119</v>
      </c>
      <c r="AM11" s="5" t="s">
        <v>123</v>
      </c>
      <c r="AN11" s="5" t="s">
        <v>125</v>
      </c>
      <c r="AO11" s="5" t="s">
        <v>127</v>
      </c>
      <c r="AP11" s="5" t="s">
        <v>133</v>
      </c>
      <c r="AQ11" s="5" t="s">
        <v>135</v>
      </c>
      <c r="AR11" s="5" t="s">
        <v>137</v>
      </c>
      <c r="AS11" s="5" t="s">
        <v>139</v>
      </c>
      <c r="AT11" s="5" t="s">
        <v>143</v>
      </c>
      <c r="AU11" s="5" t="s">
        <v>145</v>
      </c>
      <c r="AV11" s="5" t="s">
        <v>147</v>
      </c>
      <c r="AW11" s="5" t="s">
        <v>151</v>
      </c>
      <c r="AX11" s="5" t="s">
        <v>153</v>
      </c>
      <c r="AY11" s="5" t="s">
        <v>155</v>
      </c>
      <c r="AZ11" s="5" t="s">
        <v>157</v>
      </c>
      <c r="BA11" s="5" t="s">
        <v>159</v>
      </c>
      <c r="BB11" s="5" t="s">
        <v>161</v>
      </c>
      <c r="BC11" s="5" t="s">
        <v>163</v>
      </c>
      <c r="BD11" s="5" t="s">
        <v>167</v>
      </c>
      <c r="BE11" s="5" t="s">
        <v>169</v>
      </c>
      <c r="BF11" s="5" t="s">
        <v>171</v>
      </c>
      <c r="BG11" s="5" t="s">
        <v>173</v>
      </c>
      <c r="BH11" s="5" t="s">
        <v>177</v>
      </c>
      <c r="BI11" s="5" t="s">
        <v>179</v>
      </c>
      <c r="BJ11" s="5" t="s">
        <v>185</v>
      </c>
      <c r="BK11" s="5" t="s">
        <v>190</v>
      </c>
      <c r="BL11" s="5" t="s">
        <v>192</v>
      </c>
      <c r="BM11" s="5" t="s">
        <v>197</v>
      </c>
      <c r="BN11" s="5" t="s">
        <v>199</v>
      </c>
      <c r="BO11" s="5" t="s">
        <v>201</v>
      </c>
      <c r="BP11" s="5" t="s">
        <v>205</v>
      </c>
      <c r="BQ11" s="5" t="s">
        <v>208</v>
      </c>
      <c r="BR11" s="5" t="s">
        <v>210</v>
      </c>
      <c r="BS11" s="5" t="s">
        <v>212</v>
      </c>
      <c r="BT11" s="5" t="s">
        <v>214</v>
      </c>
      <c r="BU11" s="5" t="s">
        <v>216</v>
      </c>
      <c r="BV11" s="5" t="s">
        <v>218</v>
      </c>
      <c r="BW11" s="5" t="s">
        <v>222</v>
      </c>
      <c r="BX11" s="5" t="s">
        <v>226</v>
      </c>
      <c r="BY11" s="5" t="s">
        <v>231</v>
      </c>
      <c r="BZ11" s="5" t="s">
        <v>233</v>
      </c>
      <c r="CA11" s="5" t="s">
        <v>239</v>
      </c>
      <c r="CB11" s="5" t="s">
        <v>241</v>
      </c>
      <c r="CC11" s="5" t="s">
        <v>243</v>
      </c>
      <c r="CD11" s="5" t="s">
        <v>245</v>
      </c>
      <c r="CE11" s="5" t="s">
        <v>247</v>
      </c>
      <c r="CF11" s="5" t="s">
        <v>254</v>
      </c>
      <c r="CG11" s="5" t="s">
        <v>258</v>
      </c>
      <c r="CH11" s="5" t="s">
        <v>260</v>
      </c>
      <c r="CI11" s="5" t="s">
        <v>264</v>
      </c>
      <c r="CJ11" s="5" t="s">
        <v>266</v>
      </c>
      <c r="CK11" s="5" t="s">
        <v>268</v>
      </c>
      <c r="CL11" s="5" t="s">
        <v>270</v>
      </c>
      <c r="CM11" s="5" t="s">
        <v>272</v>
      </c>
      <c r="CN11" s="5" t="s">
        <v>276</v>
      </c>
      <c r="CO11" s="5" t="s">
        <v>280</v>
      </c>
      <c r="CP11" s="5" t="s">
        <v>282</v>
      </c>
      <c r="CQ11" s="5" t="s">
        <v>284</v>
      </c>
      <c r="CR11" s="5" t="s">
        <v>286</v>
      </c>
      <c r="CS11" s="5" t="s">
        <v>288</v>
      </c>
      <c r="CT11" s="5" t="s">
        <v>292</v>
      </c>
      <c r="CU11" s="5" t="s">
        <v>294</v>
      </c>
      <c r="CV11" s="5" t="s">
        <v>296</v>
      </c>
      <c r="CW11" s="5" t="s">
        <v>300</v>
      </c>
    </row>
    <row r="12" spans="1:131">
      <c r="A12" s="15">
        <v>110</v>
      </c>
      <c r="B12" s="5" t="s">
        <v>15</v>
      </c>
      <c r="C12" s="5" t="s">
        <v>17</v>
      </c>
      <c r="D12" s="5" t="s">
        <v>19</v>
      </c>
      <c r="E12" s="5" t="s">
        <v>21</v>
      </c>
      <c r="F12" s="5" t="s">
        <v>23</v>
      </c>
      <c r="G12" s="5" t="s">
        <v>25</v>
      </c>
      <c r="H12" s="5" t="s">
        <v>31</v>
      </c>
      <c r="I12" s="5" t="s">
        <v>33</v>
      </c>
      <c r="J12" s="5" t="s">
        <v>36</v>
      </c>
      <c r="K12" s="5" t="s">
        <v>39</v>
      </c>
      <c r="L12" s="5" t="s">
        <v>41</v>
      </c>
      <c r="M12" s="5" t="s">
        <v>47</v>
      </c>
      <c r="N12" s="5" t="s">
        <v>49</v>
      </c>
      <c r="O12" s="5" t="s">
        <v>51</v>
      </c>
      <c r="P12" s="5" t="s">
        <v>55</v>
      </c>
      <c r="Q12" s="5" t="s">
        <v>57</v>
      </c>
      <c r="R12" s="5" t="s">
        <v>59</v>
      </c>
      <c r="S12" s="5" t="s">
        <v>61</v>
      </c>
      <c r="T12" s="5" t="s">
        <v>63</v>
      </c>
      <c r="U12" s="5" t="s">
        <v>67</v>
      </c>
      <c r="V12" s="5" t="s">
        <v>71</v>
      </c>
      <c r="W12" s="5" t="s">
        <v>73</v>
      </c>
      <c r="X12" s="5" t="s">
        <v>75</v>
      </c>
      <c r="Y12" s="5" t="s">
        <v>77</v>
      </c>
      <c r="Z12" s="5" t="s">
        <v>79</v>
      </c>
      <c r="AA12" s="5" t="s">
        <v>81</v>
      </c>
      <c r="AB12" s="5" t="s">
        <v>83</v>
      </c>
      <c r="AC12" s="5" t="s">
        <v>85</v>
      </c>
      <c r="AD12" s="5" t="s">
        <v>87</v>
      </c>
      <c r="AE12" s="5" t="s">
        <v>89</v>
      </c>
      <c r="AF12" s="5" t="s">
        <v>91</v>
      </c>
      <c r="AG12" s="5" t="s">
        <v>93</v>
      </c>
      <c r="AH12" s="5" t="s">
        <v>97</v>
      </c>
      <c r="AI12" s="5" t="s">
        <v>99</v>
      </c>
      <c r="AJ12" s="5" t="s">
        <v>101</v>
      </c>
      <c r="AK12" s="5" t="s">
        <v>105</v>
      </c>
      <c r="AL12" s="5" t="s">
        <v>109</v>
      </c>
      <c r="AM12" s="5" t="s">
        <v>111</v>
      </c>
      <c r="AN12" s="5" t="s">
        <v>113</v>
      </c>
      <c r="AO12" s="5" t="s">
        <v>115</v>
      </c>
      <c r="AP12" s="5" t="s">
        <v>117</v>
      </c>
      <c r="AQ12" s="5" t="s">
        <v>119</v>
      </c>
      <c r="AR12" s="5" t="s">
        <v>123</v>
      </c>
      <c r="AS12" s="5" t="s">
        <v>125</v>
      </c>
      <c r="AT12" s="5" t="s">
        <v>127</v>
      </c>
      <c r="AU12" s="5" t="s">
        <v>133</v>
      </c>
      <c r="AV12" s="5" t="s">
        <v>135</v>
      </c>
      <c r="AW12" s="5" t="s">
        <v>137</v>
      </c>
      <c r="AX12" s="5" t="s">
        <v>139</v>
      </c>
      <c r="AY12" s="5" t="s">
        <v>143</v>
      </c>
      <c r="AZ12" s="5" t="s">
        <v>145</v>
      </c>
      <c r="BA12" s="5" t="s">
        <v>147</v>
      </c>
      <c r="BB12" s="5" t="s">
        <v>151</v>
      </c>
      <c r="BC12" s="5" t="s">
        <v>153</v>
      </c>
      <c r="BD12" s="5" t="s">
        <v>155</v>
      </c>
      <c r="BE12" s="5" t="s">
        <v>157</v>
      </c>
      <c r="BF12" s="5" t="s">
        <v>159</v>
      </c>
      <c r="BG12" s="5" t="s">
        <v>161</v>
      </c>
      <c r="BH12" s="5" t="s">
        <v>163</v>
      </c>
      <c r="BI12" s="5" t="s">
        <v>167</v>
      </c>
      <c r="BJ12" s="5" t="s">
        <v>169</v>
      </c>
      <c r="BK12" s="5" t="s">
        <v>171</v>
      </c>
      <c r="BL12" s="5" t="s">
        <v>173</v>
      </c>
      <c r="BM12" s="5" t="s">
        <v>177</v>
      </c>
      <c r="BN12" s="5" t="s">
        <v>179</v>
      </c>
      <c r="BO12" s="5" t="s">
        <v>181</v>
      </c>
      <c r="BP12" s="5" t="s">
        <v>185</v>
      </c>
      <c r="BQ12" s="5" t="s">
        <v>190</v>
      </c>
      <c r="BR12" s="5" t="s">
        <v>192</v>
      </c>
      <c r="BS12" s="5" t="s">
        <v>197</v>
      </c>
      <c r="BT12" s="5" t="s">
        <v>199</v>
      </c>
      <c r="BU12" s="5" t="s">
        <v>201</v>
      </c>
      <c r="BV12" s="5" t="s">
        <v>205</v>
      </c>
      <c r="BW12" s="5" t="s">
        <v>208</v>
      </c>
      <c r="BX12" s="5" t="s">
        <v>210</v>
      </c>
      <c r="BY12" s="5" t="s">
        <v>212</v>
      </c>
      <c r="BZ12" s="5" t="s">
        <v>214</v>
      </c>
      <c r="CA12" s="5" t="s">
        <v>216</v>
      </c>
      <c r="CB12" s="5" t="s">
        <v>218</v>
      </c>
      <c r="CC12" s="5" t="s">
        <v>220</v>
      </c>
      <c r="CD12" s="5" t="s">
        <v>222</v>
      </c>
      <c r="CE12" s="5" t="s">
        <v>224</v>
      </c>
      <c r="CF12" s="5" t="s">
        <v>226</v>
      </c>
      <c r="CG12" s="5" t="s">
        <v>231</v>
      </c>
      <c r="CH12" s="5" t="s">
        <v>233</v>
      </c>
      <c r="CI12" s="5" t="s">
        <v>239</v>
      </c>
      <c r="CJ12" s="5" t="s">
        <v>241</v>
      </c>
      <c r="CK12" s="5" t="s">
        <v>243</v>
      </c>
      <c r="CL12" s="5" t="s">
        <v>245</v>
      </c>
      <c r="CM12" s="5" t="s">
        <v>247</v>
      </c>
      <c r="CN12" s="5" t="s">
        <v>249</v>
      </c>
      <c r="CO12" s="5" t="s">
        <v>252</v>
      </c>
      <c r="CP12" s="5" t="s">
        <v>254</v>
      </c>
      <c r="CQ12" s="5" t="s">
        <v>258</v>
      </c>
      <c r="CR12" s="5" t="s">
        <v>260</v>
      </c>
      <c r="CS12" s="5" t="s">
        <v>262</v>
      </c>
      <c r="CT12" s="5" t="s">
        <v>264</v>
      </c>
      <c r="CU12" s="5" t="s">
        <v>266</v>
      </c>
      <c r="CV12" s="5" t="s">
        <v>268</v>
      </c>
      <c r="CW12" s="5" t="s">
        <v>270</v>
      </c>
      <c r="CX12" s="5" t="s">
        <v>276</v>
      </c>
      <c r="CY12" s="5" t="s">
        <v>280</v>
      </c>
      <c r="CZ12" s="5" t="s">
        <v>282</v>
      </c>
      <c r="DA12" s="5" t="s">
        <v>284</v>
      </c>
      <c r="DB12" s="5" t="s">
        <v>286</v>
      </c>
      <c r="DC12" s="5" t="s">
        <v>288</v>
      </c>
      <c r="DD12" s="5" t="s">
        <v>292</v>
      </c>
      <c r="DE12" s="5" t="s">
        <v>294</v>
      </c>
      <c r="DF12" s="5" t="s">
        <v>296</v>
      </c>
      <c r="DG12" s="5" t="s">
        <v>300</v>
      </c>
    </row>
    <row r="13" spans="1:131">
      <c r="A13" s="15">
        <v>120</v>
      </c>
      <c r="B13" s="5" t="s">
        <v>7</v>
      </c>
      <c r="C13" s="5" t="s">
        <v>12</v>
      </c>
      <c r="D13" s="5" t="s">
        <v>15</v>
      </c>
      <c r="E13" s="5" t="s">
        <v>17</v>
      </c>
      <c r="F13" s="5" t="s">
        <v>19</v>
      </c>
      <c r="G13" s="5" t="s">
        <v>21</v>
      </c>
      <c r="H13" s="5" t="s">
        <v>23</v>
      </c>
      <c r="I13" s="5" t="s">
        <v>25</v>
      </c>
      <c r="J13" s="5" t="s">
        <v>31</v>
      </c>
      <c r="K13" s="5" t="s">
        <v>33</v>
      </c>
      <c r="L13" s="5" t="s">
        <v>36</v>
      </c>
      <c r="M13" s="5" t="s">
        <v>39</v>
      </c>
      <c r="N13" s="5" t="s">
        <v>41</v>
      </c>
      <c r="O13" s="5" t="s">
        <v>47</v>
      </c>
      <c r="P13" s="5" t="s">
        <v>49</v>
      </c>
      <c r="Q13" s="5" t="s">
        <v>51</v>
      </c>
      <c r="R13" s="5" t="s">
        <v>55</v>
      </c>
      <c r="S13" s="5" t="s">
        <v>57</v>
      </c>
      <c r="T13" s="5" t="s">
        <v>59</v>
      </c>
      <c r="U13" s="5" t="s">
        <v>61</v>
      </c>
      <c r="V13" s="5" t="s">
        <v>63</v>
      </c>
      <c r="W13" s="5" t="s">
        <v>65</v>
      </c>
      <c r="X13" s="5" t="s">
        <v>67</v>
      </c>
      <c r="Y13" s="5" t="s">
        <v>71</v>
      </c>
      <c r="Z13" s="5" t="s">
        <v>73</v>
      </c>
      <c r="AA13" s="5" t="s">
        <v>75</v>
      </c>
      <c r="AB13" s="5" t="s">
        <v>77</v>
      </c>
      <c r="AC13" s="5" t="s">
        <v>79</v>
      </c>
      <c r="AD13" s="5" t="s">
        <v>81</v>
      </c>
      <c r="AE13" s="5" t="s">
        <v>83</v>
      </c>
      <c r="AF13" s="5" t="s">
        <v>85</v>
      </c>
      <c r="AG13" s="5" t="s">
        <v>87</v>
      </c>
      <c r="AH13" s="5" t="s">
        <v>89</v>
      </c>
      <c r="AI13" s="5" t="s">
        <v>91</v>
      </c>
      <c r="AJ13" s="5" t="s">
        <v>93</v>
      </c>
      <c r="AK13" s="5" t="s">
        <v>97</v>
      </c>
      <c r="AL13" s="5" t="s">
        <v>99</v>
      </c>
      <c r="AM13" s="5" t="s">
        <v>101</v>
      </c>
      <c r="AN13" s="5" t="s">
        <v>103</v>
      </c>
      <c r="AO13" s="5" t="s">
        <v>105</v>
      </c>
      <c r="AP13" s="5" t="s">
        <v>107</v>
      </c>
      <c r="AQ13" s="5" t="s">
        <v>109</v>
      </c>
      <c r="AR13" s="5" t="s">
        <v>111</v>
      </c>
      <c r="AS13" s="5" t="s">
        <v>113</v>
      </c>
      <c r="AT13" s="5" t="s">
        <v>115</v>
      </c>
      <c r="AU13" s="5" t="s">
        <v>117</v>
      </c>
      <c r="AV13" s="5" t="s">
        <v>119</v>
      </c>
      <c r="AW13" s="5" t="s">
        <v>123</v>
      </c>
      <c r="AX13" s="5" t="s">
        <v>125</v>
      </c>
      <c r="AY13" s="5" t="s">
        <v>127</v>
      </c>
      <c r="AZ13" s="5" t="s">
        <v>133</v>
      </c>
      <c r="BA13" s="5" t="s">
        <v>135</v>
      </c>
      <c r="BB13" s="5" t="s">
        <v>137</v>
      </c>
      <c r="BC13" s="5" t="s">
        <v>139</v>
      </c>
      <c r="BD13" s="5" t="s">
        <v>143</v>
      </c>
      <c r="BE13" s="5" t="s">
        <v>145</v>
      </c>
      <c r="BF13" s="5" t="s">
        <v>147</v>
      </c>
      <c r="BG13" s="5" t="s">
        <v>149</v>
      </c>
      <c r="BH13" s="5" t="s">
        <v>151</v>
      </c>
      <c r="BI13" s="5" t="s">
        <v>153</v>
      </c>
      <c r="BJ13" s="5" t="s">
        <v>155</v>
      </c>
      <c r="BK13" s="5" t="s">
        <v>157</v>
      </c>
      <c r="BL13" s="5" t="s">
        <v>159</v>
      </c>
      <c r="BM13" s="5" t="s">
        <v>161</v>
      </c>
      <c r="BN13" s="5" t="s">
        <v>163</v>
      </c>
      <c r="BO13" s="5" t="s">
        <v>165</v>
      </c>
      <c r="BP13" s="5" t="s">
        <v>167</v>
      </c>
      <c r="BQ13" s="5" t="s">
        <v>169</v>
      </c>
      <c r="BR13" s="5" t="s">
        <v>171</v>
      </c>
      <c r="BS13" s="5" t="s">
        <v>173</v>
      </c>
      <c r="BT13" s="5" t="s">
        <v>177</v>
      </c>
      <c r="BU13" s="5" t="s">
        <v>179</v>
      </c>
      <c r="BV13" s="5" t="s">
        <v>181</v>
      </c>
      <c r="BW13" s="5" t="s">
        <v>185</v>
      </c>
      <c r="BX13" s="5" t="s">
        <v>188</v>
      </c>
      <c r="BY13" s="5" t="s">
        <v>190</v>
      </c>
      <c r="BZ13" s="5" t="s">
        <v>192</v>
      </c>
      <c r="CA13" s="5" t="s">
        <v>197</v>
      </c>
      <c r="CB13" s="5" t="s">
        <v>199</v>
      </c>
      <c r="CC13" s="5" t="s">
        <v>201</v>
      </c>
      <c r="CD13" s="5" t="s">
        <v>203</v>
      </c>
      <c r="CE13" s="5" t="s">
        <v>205</v>
      </c>
      <c r="CF13" s="5" t="s">
        <v>208</v>
      </c>
      <c r="CG13" s="5" t="s">
        <v>210</v>
      </c>
      <c r="CH13" s="5" t="s">
        <v>212</v>
      </c>
      <c r="CI13" s="5" t="s">
        <v>214</v>
      </c>
      <c r="CJ13" s="5" t="s">
        <v>216</v>
      </c>
      <c r="CK13" s="5" t="s">
        <v>218</v>
      </c>
      <c r="CL13" s="5" t="s">
        <v>220</v>
      </c>
      <c r="CM13" s="5" t="s">
        <v>222</v>
      </c>
      <c r="CN13" s="5" t="s">
        <v>224</v>
      </c>
      <c r="CO13" s="5" t="s">
        <v>226</v>
      </c>
      <c r="CP13" s="5" t="s">
        <v>229</v>
      </c>
      <c r="CQ13" s="5" t="s">
        <v>231</v>
      </c>
      <c r="CR13" s="5" t="s">
        <v>233</v>
      </c>
      <c r="CS13" s="5" t="s">
        <v>239</v>
      </c>
      <c r="CT13" s="5" t="s">
        <v>241</v>
      </c>
      <c r="CU13" s="5" t="s">
        <v>243</v>
      </c>
      <c r="CV13" s="5" t="s">
        <v>245</v>
      </c>
      <c r="CW13" s="5" t="s">
        <v>247</v>
      </c>
      <c r="CX13" s="5" t="s">
        <v>249</v>
      </c>
      <c r="CY13" s="5" t="s">
        <v>252</v>
      </c>
      <c r="CZ13" s="5" t="s">
        <v>254</v>
      </c>
      <c r="DA13" s="5" t="s">
        <v>258</v>
      </c>
      <c r="DB13" s="5" t="s">
        <v>260</v>
      </c>
      <c r="DC13" s="5" t="s">
        <v>262</v>
      </c>
      <c r="DD13" s="5" t="s">
        <v>264</v>
      </c>
      <c r="DE13" s="5" t="s">
        <v>266</v>
      </c>
      <c r="DF13" s="5" t="s">
        <v>268</v>
      </c>
      <c r="DG13" s="5" t="s">
        <v>270</v>
      </c>
      <c r="DH13" s="5" t="s">
        <v>276</v>
      </c>
      <c r="DI13" s="5" t="s">
        <v>280</v>
      </c>
      <c r="DJ13" s="5" t="s">
        <v>282</v>
      </c>
      <c r="DK13" s="5" t="s">
        <v>284</v>
      </c>
      <c r="DL13" s="5" t="s">
        <v>286</v>
      </c>
      <c r="DM13" s="5" t="s">
        <v>288</v>
      </c>
      <c r="DN13" s="5" t="s">
        <v>292</v>
      </c>
      <c r="DO13" s="5" t="s">
        <v>294</v>
      </c>
      <c r="DP13" s="5" t="s">
        <v>296</v>
      </c>
      <c r="DQ13" s="5" t="s">
        <v>300</v>
      </c>
    </row>
    <row r="14" spans="1:131">
      <c r="A14" s="15">
        <v>130</v>
      </c>
      <c r="B14" s="5" t="s">
        <v>7</v>
      </c>
      <c r="C14" s="5" t="s">
        <v>12</v>
      </c>
      <c r="D14" s="5" t="s">
        <v>15</v>
      </c>
      <c r="E14" s="5" t="s">
        <v>17</v>
      </c>
      <c r="F14" s="5" t="s">
        <v>19</v>
      </c>
      <c r="G14" s="5" t="s">
        <v>21</v>
      </c>
      <c r="H14" s="5" t="s">
        <v>23</v>
      </c>
      <c r="I14" s="5" t="s">
        <v>25</v>
      </c>
      <c r="J14" s="5" t="s">
        <v>28</v>
      </c>
      <c r="K14" s="5" t="s">
        <v>31</v>
      </c>
      <c r="L14" s="5" t="s">
        <v>33</v>
      </c>
      <c r="M14" s="5" t="s">
        <v>36</v>
      </c>
      <c r="N14" s="5" t="s">
        <v>39</v>
      </c>
      <c r="O14" s="5" t="s">
        <v>41</v>
      </c>
      <c r="P14" s="5" t="s">
        <v>47</v>
      </c>
      <c r="Q14" s="5" t="s">
        <v>49</v>
      </c>
      <c r="R14" s="5" t="s">
        <v>51</v>
      </c>
      <c r="S14" s="5" t="s">
        <v>53</v>
      </c>
      <c r="T14" s="5" t="s">
        <v>55</v>
      </c>
      <c r="U14" s="5" t="s">
        <v>57</v>
      </c>
      <c r="V14" s="5" t="s">
        <v>59</v>
      </c>
      <c r="W14" s="5" t="s">
        <v>61</v>
      </c>
      <c r="X14" s="5" t="s">
        <v>63</v>
      </c>
      <c r="Y14" s="5" t="s">
        <v>65</v>
      </c>
      <c r="Z14" s="5" t="s">
        <v>67</v>
      </c>
      <c r="AA14" s="5" t="s">
        <v>71</v>
      </c>
      <c r="AB14" s="5" t="s">
        <v>73</v>
      </c>
      <c r="AC14" s="5" t="s">
        <v>75</v>
      </c>
      <c r="AD14" s="5" t="s">
        <v>77</v>
      </c>
      <c r="AE14" s="5" t="s">
        <v>79</v>
      </c>
      <c r="AF14" s="5" t="s">
        <v>81</v>
      </c>
      <c r="AG14" s="5" t="s">
        <v>83</v>
      </c>
      <c r="AH14" s="5" t="s">
        <v>85</v>
      </c>
      <c r="AI14" s="5" t="s">
        <v>87</v>
      </c>
      <c r="AJ14" s="5" t="s">
        <v>89</v>
      </c>
      <c r="AK14" s="5" t="s">
        <v>91</v>
      </c>
      <c r="AL14" s="5" t="s">
        <v>93</v>
      </c>
      <c r="AM14" s="5" t="s">
        <v>95</v>
      </c>
      <c r="AN14" s="5" t="s">
        <v>97</v>
      </c>
      <c r="AO14" s="5" t="s">
        <v>99</v>
      </c>
      <c r="AP14" s="5" t="s">
        <v>101</v>
      </c>
      <c r="AQ14" s="5" t="s">
        <v>103</v>
      </c>
      <c r="AR14" s="5" t="s">
        <v>105</v>
      </c>
      <c r="AS14" s="5" t="s">
        <v>107</v>
      </c>
      <c r="AT14" s="5" t="s">
        <v>109</v>
      </c>
      <c r="AU14" s="5" t="s">
        <v>111</v>
      </c>
      <c r="AV14" s="5" t="s">
        <v>113</v>
      </c>
      <c r="AW14" s="5" t="s">
        <v>115</v>
      </c>
      <c r="AX14" s="5" t="s">
        <v>117</v>
      </c>
      <c r="AY14" s="5" t="s">
        <v>119</v>
      </c>
      <c r="AZ14" s="5" t="s">
        <v>123</v>
      </c>
      <c r="BA14" s="5" t="s">
        <v>125</v>
      </c>
      <c r="BB14" s="5" t="s">
        <v>127</v>
      </c>
      <c r="BC14" s="5" t="s">
        <v>133</v>
      </c>
      <c r="BD14" s="5" t="s">
        <v>135</v>
      </c>
      <c r="BE14" s="5" t="s">
        <v>137</v>
      </c>
      <c r="BF14" s="5" t="s">
        <v>139</v>
      </c>
      <c r="BG14" s="5" t="s">
        <v>143</v>
      </c>
      <c r="BH14" s="5" t="s">
        <v>145</v>
      </c>
      <c r="BI14" s="5" t="s">
        <v>147</v>
      </c>
      <c r="BJ14" s="5" t="s">
        <v>149</v>
      </c>
      <c r="BK14" s="5" t="s">
        <v>151</v>
      </c>
      <c r="BL14" s="5" t="s">
        <v>153</v>
      </c>
      <c r="BM14" s="5" t="s">
        <v>155</v>
      </c>
      <c r="BN14" s="5" t="s">
        <v>157</v>
      </c>
      <c r="BO14" s="5" t="s">
        <v>159</v>
      </c>
      <c r="BP14" s="5" t="s">
        <v>161</v>
      </c>
      <c r="BQ14" s="5" t="s">
        <v>163</v>
      </c>
      <c r="BR14" s="5" t="s">
        <v>165</v>
      </c>
      <c r="BS14" s="5" t="s">
        <v>167</v>
      </c>
      <c r="BT14" s="5" t="s">
        <v>169</v>
      </c>
      <c r="BU14" s="5" t="s">
        <v>171</v>
      </c>
      <c r="BV14" s="5" t="s">
        <v>173</v>
      </c>
      <c r="BW14" s="5" t="s">
        <v>177</v>
      </c>
      <c r="BX14" s="5" t="s">
        <v>179</v>
      </c>
      <c r="BY14" s="5" t="s">
        <v>181</v>
      </c>
      <c r="BZ14" s="5" t="s">
        <v>185</v>
      </c>
      <c r="CA14" s="5" t="s">
        <v>188</v>
      </c>
      <c r="CB14" s="5" t="s">
        <v>190</v>
      </c>
      <c r="CC14" s="5" t="s">
        <v>192</v>
      </c>
      <c r="CD14" s="5" t="s">
        <v>194</v>
      </c>
      <c r="CE14" s="5" t="s">
        <v>197</v>
      </c>
      <c r="CF14" s="5" t="s">
        <v>199</v>
      </c>
      <c r="CG14" s="5" t="s">
        <v>201</v>
      </c>
      <c r="CH14" s="5" t="s">
        <v>203</v>
      </c>
      <c r="CI14" s="5" t="s">
        <v>205</v>
      </c>
      <c r="CJ14" s="5" t="s">
        <v>208</v>
      </c>
      <c r="CK14" s="5" t="s">
        <v>210</v>
      </c>
      <c r="CL14" s="5" t="s">
        <v>212</v>
      </c>
      <c r="CM14" s="5" t="s">
        <v>214</v>
      </c>
      <c r="CN14" s="5" t="s">
        <v>216</v>
      </c>
      <c r="CO14" s="5" t="s">
        <v>218</v>
      </c>
      <c r="CP14" s="5" t="s">
        <v>220</v>
      </c>
      <c r="CQ14" s="5" t="s">
        <v>222</v>
      </c>
      <c r="CR14" s="5" t="s">
        <v>224</v>
      </c>
      <c r="CS14" s="5" t="s">
        <v>226</v>
      </c>
      <c r="CT14" s="5" t="s">
        <v>229</v>
      </c>
      <c r="CU14" s="5" t="s">
        <v>231</v>
      </c>
      <c r="CV14" s="5" t="s">
        <v>233</v>
      </c>
      <c r="CW14" s="5" t="s">
        <v>235</v>
      </c>
      <c r="CX14" s="5" t="s">
        <v>237</v>
      </c>
      <c r="CY14" s="5" t="s">
        <v>239</v>
      </c>
      <c r="CZ14" s="5" t="s">
        <v>241</v>
      </c>
      <c r="DA14" s="5" t="s">
        <v>243</v>
      </c>
      <c r="DB14" s="5" t="s">
        <v>245</v>
      </c>
      <c r="DC14" s="5" t="s">
        <v>247</v>
      </c>
      <c r="DD14" s="5" t="s">
        <v>249</v>
      </c>
      <c r="DE14" s="5" t="s">
        <v>252</v>
      </c>
      <c r="DF14" s="5" t="s">
        <v>254</v>
      </c>
      <c r="DG14" s="5" t="s">
        <v>256</v>
      </c>
      <c r="DH14" s="5" t="s">
        <v>258</v>
      </c>
      <c r="DI14" s="5" t="s">
        <v>260</v>
      </c>
      <c r="DJ14" s="5" t="s">
        <v>262</v>
      </c>
      <c r="DK14" s="5" t="s">
        <v>264</v>
      </c>
      <c r="DL14" s="5" t="s">
        <v>266</v>
      </c>
      <c r="DM14" s="5" t="s">
        <v>268</v>
      </c>
      <c r="DN14" s="5" t="s">
        <v>270</v>
      </c>
      <c r="DO14" s="5" t="s">
        <v>274</v>
      </c>
      <c r="DP14" s="5" t="s">
        <v>276</v>
      </c>
      <c r="DQ14" s="5" t="s">
        <v>280</v>
      </c>
      <c r="DR14" s="5" t="s">
        <v>282</v>
      </c>
      <c r="DS14" s="5" t="s">
        <v>284</v>
      </c>
      <c r="DT14" s="5" t="s">
        <v>286</v>
      </c>
      <c r="DU14" s="5" t="s">
        <v>288</v>
      </c>
      <c r="DV14" s="5" t="s">
        <v>290</v>
      </c>
      <c r="DW14" s="5" t="s">
        <v>292</v>
      </c>
      <c r="DX14" s="5" t="s">
        <v>294</v>
      </c>
      <c r="DY14" s="5" t="s">
        <v>296</v>
      </c>
      <c r="DZ14" s="5" t="s">
        <v>300</v>
      </c>
      <c r="EA14" s="5" t="s">
        <v>302</v>
      </c>
    </row>
    <row r="15" spans="1:131">
      <c r="A15" s="15" t="s">
        <v>306</v>
      </c>
      <c r="B15" s="17" t="s">
        <v>49</v>
      </c>
      <c r="C15" s="17" t="s">
        <v>51</v>
      </c>
      <c r="D15" s="17" t="s">
        <v>57</v>
      </c>
      <c r="E15" s="17" t="s">
        <v>59</v>
      </c>
      <c r="F15" s="17" t="s">
        <v>71</v>
      </c>
      <c r="G15" s="17" t="s">
        <v>75</v>
      </c>
      <c r="H15" s="17" t="s">
        <v>77</v>
      </c>
      <c r="I15" s="17" t="s">
        <v>85</v>
      </c>
      <c r="J15" s="17" t="s">
        <v>97</v>
      </c>
      <c r="K15" s="17" t="s">
        <v>119</v>
      </c>
      <c r="L15" s="17" t="s">
        <v>123</v>
      </c>
      <c r="M15" s="17" t="s">
        <v>125</v>
      </c>
      <c r="N15" s="17" t="s">
        <v>133</v>
      </c>
      <c r="O15" s="17" t="s">
        <v>139</v>
      </c>
      <c r="P15" s="17" t="s">
        <v>145</v>
      </c>
      <c r="Q15" s="17" t="s">
        <v>151</v>
      </c>
      <c r="R15" s="17" t="s">
        <v>153</v>
      </c>
      <c r="S15" s="17" t="s">
        <v>163</v>
      </c>
      <c r="T15" s="17" t="s">
        <v>171</v>
      </c>
      <c r="U15" s="17" t="s">
        <v>177</v>
      </c>
      <c r="V15" s="17" t="s">
        <v>179</v>
      </c>
      <c r="W15" s="17" t="s">
        <v>190</v>
      </c>
      <c r="X15" s="17" t="s">
        <v>270</v>
      </c>
      <c r="Y15" s="17" t="s">
        <v>272</v>
      </c>
      <c r="Z15" s="17" t="s">
        <v>276</v>
      </c>
      <c r="AA15" s="17" t="s">
        <v>282</v>
      </c>
      <c r="AB15" s="17" t="s">
        <v>28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29646-ACC0-5A46-8399-40D1D65E3E4A}">
  <dimension ref="A1:C27"/>
  <sheetViews>
    <sheetView workbookViewId="0">
      <selection activeCell="F11" sqref="F11"/>
    </sheetView>
  </sheetViews>
  <sheetFormatPr baseColWidth="10" defaultRowHeight="16"/>
  <cols>
    <col min="1" max="1" width="3.5" style="5" bestFit="1" customWidth="1"/>
    <col min="2" max="2" width="9.5" style="5" bestFit="1" customWidth="1"/>
    <col min="3" max="3" width="15" style="5" bestFit="1" customWidth="1"/>
    <col min="4" max="16384" width="10.83203125" style="5"/>
  </cols>
  <sheetData>
    <row r="1" spans="1:3">
      <c r="A1" s="13" t="s">
        <v>43</v>
      </c>
      <c r="B1" s="1" t="s">
        <v>0</v>
      </c>
      <c r="C1" s="1" t="s">
        <v>507</v>
      </c>
    </row>
    <row r="2" spans="1:3">
      <c r="A2" s="5">
        <v>1</v>
      </c>
      <c r="B2" s="3">
        <v>147</v>
      </c>
      <c r="C2" s="3" t="s">
        <v>7</v>
      </c>
    </row>
    <row r="3" spans="1:3">
      <c r="A3" s="5">
        <v>2</v>
      </c>
      <c r="B3" s="3">
        <v>6529</v>
      </c>
      <c r="C3" s="3" t="s">
        <v>15</v>
      </c>
    </row>
    <row r="4" spans="1:3">
      <c r="A4" s="5">
        <v>3</v>
      </c>
      <c r="B4" s="3">
        <v>6533</v>
      </c>
      <c r="C4" s="3" t="s">
        <v>17</v>
      </c>
    </row>
    <row r="5" spans="1:3">
      <c r="A5" s="5">
        <v>4</v>
      </c>
      <c r="B5" s="3">
        <v>6536</v>
      </c>
      <c r="C5" s="3" t="s">
        <v>23</v>
      </c>
    </row>
    <row r="6" spans="1:3">
      <c r="A6" s="5">
        <v>5</v>
      </c>
      <c r="B6" s="3">
        <v>6930</v>
      </c>
      <c r="C6" s="3" t="s">
        <v>25</v>
      </c>
    </row>
    <row r="7" spans="1:3">
      <c r="A7" s="5">
        <v>6</v>
      </c>
      <c r="B7" s="3">
        <v>7072</v>
      </c>
      <c r="C7" s="3" t="s">
        <v>28</v>
      </c>
    </row>
    <row r="8" spans="1:3">
      <c r="A8" s="5">
        <v>7</v>
      </c>
      <c r="B8" s="3">
        <v>10979</v>
      </c>
      <c r="C8" s="3" t="s">
        <v>39</v>
      </c>
    </row>
    <row r="9" spans="1:3">
      <c r="A9" s="5">
        <v>8</v>
      </c>
      <c r="B9" s="3">
        <v>11613</v>
      </c>
      <c r="C9" s="3" t="s">
        <v>47</v>
      </c>
    </row>
    <row r="10" spans="1:3">
      <c r="A10" s="5">
        <v>9</v>
      </c>
      <c r="B10" s="3">
        <v>11615</v>
      </c>
      <c r="C10" s="3" t="s">
        <v>51</v>
      </c>
    </row>
    <row r="11" spans="1:3">
      <c r="A11" s="5">
        <v>10</v>
      </c>
      <c r="B11" s="3">
        <v>11630</v>
      </c>
      <c r="C11" s="3" t="s">
        <v>61</v>
      </c>
    </row>
    <row r="12" spans="1:3">
      <c r="A12" s="5">
        <v>11</v>
      </c>
      <c r="B12" s="3">
        <v>13701</v>
      </c>
      <c r="C12" s="3" t="s">
        <v>75</v>
      </c>
    </row>
    <row r="13" spans="1:3">
      <c r="A13" s="5">
        <v>12</v>
      </c>
      <c r="B13" s="3">
        <v>14434</v>
      </c>
      <c r="C13" s="3" t="s">
        <v>113</v>
      </c>
    </row>
    <row r="14" spans="1:3">
      <c r="A14" s="5">
        <v>13</v>
      </c>
      <c r="B14" s="3">
        <v>14441</v>
      </c>
      <c r="C14" s="3" t="s">
        <v>123</v>
      </c>
    </row>
    <row r="15" spans="1:3">
      <c r="A15" s="5">
        <v>14</v>
      </c>
      <c r="B15" s="3">
        <v>14442</v>
      </c>
      <c r="C15" s="3" t="s">
        <v>125</v>
      </c>
    </row>
    <row r="16" spans="1:3">
      <c r="A16" s="5">
        <v>15</v>
      </c>
      <c r="B16" s="3">
        <v>21033</v>
      </c>
      <c r="C16" s="3" t="s">
        <v>237</v>
      </c>
    </row>
    <row r="17" spans="1:3">
      <c r="A17" s="5">
        <v>16</v>
      </c>
      <c r="B17" s="3">
        <v>21034</v>
      </c>
      <c r="C17" s="3" t="s">
        <v>239</v>
      </c>
    </row>
    <row r="18" spans="1:3">
      <c r="A18" s="5">
        <v>17</v>
      </c>
      <c r="B18" s="3">
        <v>21043</v>
      </c>
      <c r="C18" s="3" t="s">
        <v>243</v>
      </c>
    </row>
    <row r="19" spans="1:3">
      <c r="A19" s="5">
        <v>18</v>
      </c>
      <c r="B19" s="3">
        <v>21044</v>
      </c>
      <c r="C19" s="3" t="s">
        <v>245</v>
      </c>
    </row>
    <row r="20" spans="1:3">
      <c r="A20" s="5">
        <v>19</v>
      </c>
      <c r="B20" s="3">
        <v>21049</v>
      </c>
      <c r="C20" s="3" t="s">
        <v>252</v>
      </c>
    </row>
    <row r="21" spans="1:3">
      <c r="A21" s="5">
        <v>20</v>
      </c>
      <c r="B21" s="3">
        <v>21081</v>
      </c>
      <c r="C21" s="3" t="s">
        <v>274</v>
      </c>
    </row>
    <row r="22" spans="1:3">
      <c r="A22" s="5">
        <v>21</v>
      </c>
      <c r="B22" s="3">
        <v>21082</v>
      </c>
      <c r="C22" s="3" t="s">
        <v>276</v>
      </c>
    </row>
    <row r="23" spans="1:3">
      <c r="A23" s="5">
        <v>22</v>
      </c>
      <c r="B23" s="3">
        <v>21083</v>
      </c>
      <c r="C23" s="3" t="s">
        <v>278</v>
      </c>
    </row>
    <row r="24" spans="1:3">
      <c r="A24" s="5">
        <v>23</v>
      </c>
      <c r="B24" s="3">
        <v>21084</v>
      </c>
      <c r="C24" s="3" t="s">
        <v>280</v>
      </c>
    </row>
    <row r="25" spans="1:3">
      <c r="A25" s="5">
        <v>24</v>
      </c>
      <c r="B25" s="3">
        <v>21085</v>
      </c>
      <c r="C25" s="3" t="s">
        <v>282</v>
      </c>
    </row>
    <row r="26" spans="1:3">
      <c r="A26" s="5">
        <v>25</v>
      </c>
      <c r="B26" s="3">
        <v>21087</v>
      </c>
      <c r="C26" s="3" t="s">
        <v>286</v>
      </c>
    </row>
    <row r="27" spans="1:3">
      <c r="A27" s="5">
        <v>26</v>
      </c>
      <c r="B27" s="3">
        <v>21089</v>
      </c>
      <c r="C27" s="3" t="s">
        <v>29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477F9-B511-7F4D-B288-B62E969ACB26}">
  <dimension ref="A1:L19"/>
  <sheetViews>
    <sheetView tabSelected="1" workbookViewId="0">
      <selection activeCell="L20" sqref="L20"/>
    </sheetView>
  </sheetViews>
  <sheetFormatPr baseColWidth="10" defaultRowHeight="16"/>
  <cols>
    <col min="2" max="2" width="18.33203125" bestFit="1" customWidth="1"/>
    <col min="3" max="3" width="5.1640625" bestFit="1" customWidth="1"/>
    <col min="4" max="4" width="10.5" bestFit="1" customWidth="1"/>
    <col min="5" max="5" width="10" bestFit="1" customWidth="1"/>
    <col min="6" max="6" width="6.5" bestFit="1" customWidth="1"/>
    <col min="7" max="7" width="7.1640625" bestFit="1" customWidth="1"/>
    <col min="9" max="9" width="17" bestFit="1" customWidth="1"/>
    <col min="11" max="11" width="11.33203125" bestFit="1" customWidth="1"/>
    <col min="12" max="12" width="18" bestFit="1" customWidth="1"/>
    <col min="13" max="13" width="17.33203125" bestFit="1" customWidth="1"/>
  </cols>
  <sheetData>
    <row r="1" spans="1:12" ht="18">
      <c r="A1" s="24" t="s">
        <v>498</v>
      </c>
      <c r="B1" s="25" t="s">
        <v>472</v>
      </c>
      <c r="C1" s="25" t="s">
        <v>473</v>
      </c>
      <c r="D1" s="25" t="s">
        <v>474</v>
      </c>
      <c r="E1" s="25" t="s">
        <v>475</v>
      </c>
      <c r="F1" s="25" t="s">
        <v>476</v>
      </c>
      <c r="G1" s="24" t="s">
        <v>477</v>
      </c>
      <c r="H1" s="25"/>
      <c r="I1" s="25"/>
      <c r="J1" s="25"/>
      <c r="K1" s="25"/>
      <c r="L1" s="25"/>
    </row>
    <row r="2" spans="1:12" ht="18">
      <c r="A2" s="33" t="s">
        <v>478</v>
      </c>
      <c r="B2" s="27" t="s">
        <v>509</v>
      </c>
      <c r="C2" s="27">
        <v>1</v>
      </c>
      <c r="D2" s="27">
        <v>30692159</v>
      </c>
      <c r="E2" s="28">
        <v>3.9179680000000004E-6</v>
      </c>
      <c r="F2" s="29">
        <v>0.14516129999999999</v>
      </c>
      <c r="G2" s="29">
        <v>0.40647359999999999</v>
      </c>
      <c r="I2" s="27"/>
    </row>
    <row r="3" spans="1:12" ht="18">
      <c r="A3" s="33"/>
      <c r="B3" s="27" t="s">
        <v>510</v>
      </c>
      <c r="C3" s="27">
        <v>9</v>
      </c>
      <c r="D3" s="27">
        <v>25673805</v>
      </c>
      <c r="E3" s="28">
        <v>1.2555530000000001E-6</v>
      </c>
      <c r="F3" s="29">
        <v>0.4892473</v>
      </c>
      <c r="G3" s="29">
        <v>0.3801389</v>
      </c>
      <c r="I3" s="27"/>
    </row>
    <row r="4" spans="1:12" ht="18">
      <c r="A4" s="34" t="s">
        <v>479</v>
      </c>
      <c r="B4" s="27" t="s">
        <v>511</v>
      </c>
      <c r="C4" s="27">
        <v>2</v>
      </c>
      <c r="D4" s="27">
        <v>26608764</v>
      </c>
      <c r="E4" s="28">
        <v>2.7531839999999998E-9</v>
      </c>
      <c r="F4" s="29">
        <v>0.3387097</v>
      </c>
      <c r="G4" s="29">
        <v>0.3413814</v>
      </c>
      <c r="I4" s="27"/>
    </row>
    <row r="5" spans="1:12" ht="18">
      <c r="A5" s="34"/>
      <c r="B5" s="27" t="s">
        <v>512</v>
      </c>
      <c r="C5" s="27">
        <v>2</v>
      </c>
      <c r="D5" s="27">
        <v>27717317</v>
      </c>
      <c r="E5" s="28">
        <v>4.5432740000000002E-9</v>
      </c>
      <c r="F5" s="29">
        <v>0.18279570000000001</v>
      </c>
      <c r="G5" s="29">
        <v>-0.24528169999999999</v>
      </c>
      <c r="I5" s="27"/>
    </row>
    <row r="6" spans="1:12" ht="18">
      <c r="A6" s="34"/>
      <c r="B6" s="27" t="s">
        <v>513</v>
      </c>
      <c r="C6" s="27">
        <v>3</v>
      </c>
      <c r="D6" s="27">
        <v>34841688</v>
      </c>
      <c r="E6" s="28">
        <v>1.8992249999999999E-8</v>
      </c>
      <c r="F6" s="29">
        <v>0.1666667</v>
      </c>
      <c r="G6" s="29">
        <v>0.29718539999999999</v>
      </c>
      <c r="H6" s="31"/>
      <c r="I6" s="32"/>
    </row>
    <row r="7" spans="1:12" ht="18">
      <c r="A7" s="34"/>
      <c r="B7" s="27" t="s">
        <v>514</v>
      </c>
      <c r="C7" s="27">
        <v>4</v>
      </c>
      <c r="D7" s="27">
        <v>23802172</v>
      </c>
      <c r="E7" s="28">
        <v>1.563702E-17</v>
      </c>
      <c r="F7" s="29">
        <v>0.3333333</v>
      </c>
      <c r="G7" s="29">
        <v>0.37139440000000001</v>
      </c>
      <c r="H7" s="31"/>
      <c r="I7" s="32"/>
    </row>
    <row r="8" spans="1:12" ht="18">
      <c r="A8" s="34"/>
      <c r="B8" s="27" t="s">
        <v>515</v>
      </c>
      <c r="C8" s="27">
        <v>6</v>
      </c>
      <c r="D8" s="27">
        <v>26226643</v>
      </c>
      <c r="E8" s="28">
        <v>2.360443E-6</v>
      </c>
      <c r="F8" s="29">
        <v>0.10752689999999999</v>
      </c>
      <c r="G8" s="29">
        <v>-0.2141121</v>
      </c>
      <c r="I8" s="27"/>
    </row>
    <row r="9" spans="1:12" ht="18">
      <c r="A9" s="34"/>
      <c r="B9" s="27" t="s">
        <v>516</v>
      </c>
      <c r="C9" s="27">
        <v>7</v>
      </c>
      <c r="D9" s="27">
        <v>7871945</v>
      </c>
      <c r="E9" s="28">
        <v>2.280984E-14</v>
      </c>
      <c r="F9" s="29">
        <v>0.40860220000000003</v>
      </c>
      <c r="G9" s="29">
        <v>0.64457529999999996</v>
      </c>
      <c r="I9" s="27"/>
    </row>
    <row r="10" spans="1:12" ht="18">
      <c r="A10" s="34"/>
      <c r="B10" s="27" t="s">
        <v>517</v>
      </c>
      <c r="C10" s="27">
        <v>8</v>
      </c>
      <c r="D10" s="27">
        <v>13092099</v>
      </c>
      <c r="E10" s="28">
        <v>7.9761519999999996E-12</v>
      </c>
      <c r="F10" s="29">
        <v>0.30107529999999999</v>
      </c>
      <c r="G10" s="29">
        <v>-0.38820369999999998</v>
      </c>
      <c r="I10" s="27"/>
    </row>
    <row r="11" spans="1:12" ht="18">
      <c r="A11" s="26" t="s">
        <v>482</v>
      </c>
      <c r="B11" s="27" t="s">
        <v>518</v>
      </c>
      <c r="C11" s="27">
        <v>10</v>
      </c>
      <c r="D11" s="27">
        <v>10689040</v>
      </c>
      <c r="E11" s="28">
        <v>3.1999130000000003E-8</v>
      </c>
      <c r="F11" s="29">
        <v>0.1774194</v>
      </c>
      <c r="G11" s="29">
        <v>-0.56803919999999997</v>
      </c>
      <c r="I11" s="27"/>
    </row>
    <row r="12" spans="1:12" ht="18">
      <c r="A12" s="33" t="s">
        <v>483</v>
      </c>
      <c r="B12" s="27" t="s">
        <v>519</v>
      </c>
      <c r="C12" s="27">
        <v>7</v>
      </c>
      <c r="D12" s="27">
        <v>31783295</v>
      </c>
      <c r="E12" s="28">
        <v>2.4457600000000001E-6</v>
      </c>
      <c r="F12" s="29">
        <v>0.1182796</v>
      </c>
      <c r="G12" s="29">
        <v>-0.56855069999999996</v>
      </c>
      <c r="I12" s="27"/>
    </row>
    <row r="13" spans="1:12" ht="18">
      <c r="A13" s="33"/>
      <c r="B13" s="27" t="s">
        <v>518</v>
      </c>
      <c r="C13" s="27">
        <v>10</v>
      </c>
      <c r="D13" s="27">
        <v>10689040</v>
      </c>
      <c r="E13" s="28">
        <v>1.7484690000000001E-7</v>
      </c>
      <c r="F13" s="29">
        <v>0.1774194</v>
      </c>
      <c r="G13" s="29">
        <v>-0.55438620000000005</v>
      </c>
      <c r="I13" s="27"/>
    </row>
    <row r="14" spans="1:12" ht="19" customHeight="1">
      <c r="A14" s="26" t="s">
        <v>480</v>
      </c>
      <c r="B14" s="27" t="s">
        <v>520</v>
      </c>
      <c r="C14" s="27">
        <v>10</v>
      </c>
      <c r="D14" s="27">
        <v>10786693</v>
      </c>
      <c r="E14" s="28">
        <v>1.4347250000000001E-6</v>
      </c>
      <c r="F14" s="29">
        <v>0.1774194</v>
      </c>
      <c r="G14" s="29">
        <v>-0.52817639999999999</v>
      </c>
      <c r="I14" s="27"/>
    </row>
    <row r="15" spans="1:12" ht="18">
      <c r="A15" s="34" t="s">
        <v>481</v>
      </c>
      <c r="B15" s="27" t="s">
        <v>521</v>
      </c>
      <c r="C15" s="27">
        <v>6</v>
      </c>
      <c r="D15" s="27">
        <v>30405166</v>
      </c>
      <c r="E15" s="28">
        <v>9.7024399999999999E-6</v>
      </c>
      <c r="F15" s="29">
        <v>4.301075E-2</v>
      </c>
      <c r="G15" s="29">
        <v>0.79880519999999999</v>
      </c>
      <c r="I15" s="27"/>
    </row>
    <row r="16" spans="1:12" ht="18">
      <c r="A16" s="34"/>
      <c r="B16" s="27" t="s">
        <v>519</v>
      </c>
      <c r="C16" s="27">
        <v>7</v>
      </c>
      <c r="D16" s="27">
        <v>31783295</v>
      </c>
      <c r="E16" s="28">
        <v>3.1105609999999999E-6</v>
      </c>
      <c r="F16" s="29">
        <v>0.11827957</v>
      </c>
      <c r="G16" s="29">
        <v>-0.5726504</v>
      </c>
      <c r="I16" s="27"/>
    </row>
    <row r="17" spans="1:9" ht="18">
      <c r="A17" s="34"/>
      <c r="B17" s="27" t="s">
        <v>508</v>
      </c>
      <c r="C17" s="27">
        <v>10</v>
      </c>
      <c r="D17" s="27">
        <v>10769143</v>
      </c>
      <c r="E17" s="28">
        <v>1.438504E-7</v>
      </c>
      <c r="F17" s="29">
        <v>0.12365590999999999</v>
      </c>
      <c r="G17" s="29">
        <v>-0.56201239999999997</v>
      </c>
      <c r="I17" s="27"/>
    </row>
    <row r="18" spans="1:9" ht="18">
      <c r="A18" s="26" t="s">
        <v>502</v>
      </c>
      <c r="B18" s="27" t="s">
        <v>518</v>
      </c>
      <c r="C18" s="27">
        <v>10</v>
      </c>
      <c r="D18" s="27">
        <v>10689040</v>
      </c>
      <c r="E18" s="28">
        <v>9.7806189999999994E-9</v>
      </c>
      <c r="F18" s="29">
        <v>0.1774194</v>
      </c>
      <c r="G18" s="29">
        <v>-0.5964623</v>
      </c>
      <c r="I18" s="27"/>
    </row>
    <row r="19" spans="1:9" ht="18">
      <c r="A19" s="26" t="s">
        <v>484</v>
      </c>
      <c r="B19" s="27" t="s">
        <v>508</v>
      </c>
      <c r="C19" s="27">
        <v>10</v>
      </c>
      <c r="D19" s="27">
        <v>10769143</v>
      </c>
      <c r="E19" s="28">
        <v>2.006634E-7</v>
      </c>
      <c r="F19" s="29">
        <v>0.1236559</v>
      </c>
      <c r="G19" s="29">
        <v>-0.59464919999999999</v>
      </c>
      <c r="H19" s="31"/>
      <c r="I19" s="32"/>
    </row>
  </sheetData>
  <mergeCells count="4">
    <mergeCell ref="A2:A3"/>
    <mergeCell ref="A4:A10"/>
    <mergeCell ref="A12:A13"/>
    <mergeCell ref="A15:A1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91E82-0CE0-9D4F-A4D6-20BDBBB36822}">
  <dimension ref="A1:G245"/>
  <sheetViews>
    <sheetView topLeftCell="A5" workbookViewId="0">
      <selection activeCell="O41" sqref="O41"/>
    </sheetView>
  </sheetViews>
  <sheetFormatPr baseColWidth="10" defaultRowHeight="16"/>
  <cols>
    <col min="2" max="2" width="5" bestFit="1" customWidth="1"/>
    <col min="3" max="3" width="13.33203125" bestFit="1" customWidth="1"/>
    <col min="4" max="4" width="13.1640625" bestFit="1" customWidth="1"/>
  </cols>
  <sheetData>
    <row r="1" spans="1:7">
      <c r="A1" s="18" t="s">
        <v>498</v>
      </c>
      <c r="B1" s="10" t="s">
        <v>473</v>
      </c>
      <c r="C1" s="10" t="s">
        <v>499</v>
      </c>
      <c r="D1" s="10" t="s">
        <v>500</v>
      </c>
      <c r="E1" s="10" t="s">
        <v>475</v>
      </c>
      <c r="F1" s="10" t="s">
        <v>487</v>
      </c>
      <c r="G1" s="10" t="s">
        <v>501</v>
      </c>
    </row>
    <row r="2" spans="1:7">
      <c r="A2" t="s">
        <v>482</v>
      </c>
      <c r="B2" t="s">
        <v>488</v>
      </c>
      <c r="C2">
        <v>4700000</v>
      </c>
      <c r="D2">
        <v>4710000</v>
      </c>
      <c r="E2">
        <v>6.49</v>
      </c>
      <c r="F2">
        <v>0.43</v>
      </c>
      <c r="G2">
        <v>1000</v>
      </c>
    </row>
    <row r="3" spans="1:7">
      <c r="B3" t="s">
        <v>488</v>
      </c>
      <c r="C3">
        <v>34920000</v>
      </c>
      <c r="D3">
        <v>34930000</v>
      </c>
      <c r="E3">
        <v>6.6</v>
      </c>
      <c r="F3">
        <v>0.44</v>
      </c>
      <c r="G3">
        <v>1000</v>
      </c>
    </row>
    <row r="4" spans="1:7">
      <c r="B4" t="s">
        <v>496</v>
      </c>
      <c r="C4">
        <v>41460000</v>
      </c>
      <c r="D4">
        <v>41470000</v>
      </c>
      <c r="E4">
        <v>6.47</v>
      </c>
      <c r="F4">
        <v>0.43</v>
      </c>
      <c r="G4">
        <v>1000</v>
      </c>
    </row>
    <row r="5" spans="1:7">
      <c r="B5" t="s">
        <v>494</v>
      </c>
      <c r="C5">
        <v>7190000</v>
      </c>
      <c r="D5">
        <v>7200000</v>
      </c>
      <c r="E5">
        <v>6.5</v>
      </c>
      <c r="F5">
        <v>0.43</v>
      </c>
      <c r="G5">
        <v>1000</v>
      </c>
    </row>
    <row r="6" spans="1:7">
      <c r="B6" t="s">
        <v>494</v>
      </c>
      <c r="C6">
        <v>27000000</v>
      </c>
      <c r="D6">
        <v>27010000</v>
      </c>
      <c r="E6">
        <v>6.29</v>
      </c>
      <c r="F6">
        <v>0.43</v>
      </c>
      <c r="G6">
        <v>1000</v>
      </c>
    </row>
    <row r="7" spans="1:7">
      <c r="B7" t="s">
        <v>490</v>
      </c>
      <c r="C7">
        <v>36750000</v>
      </c>
      <c r="D7">
        <v>36760000</v>
      </c>
      <c r="E7">
        <v>6.27</v>
      </c>
      <c r="F7">
        <v>0.43</v>
      </c>
      <c r="G7">
        <v>1000</v>
      </c>
    </row>
    <row r="8" spans="1:7">
      <c r="B8" t="s">
        <v>522</v>
      </c>
      <c r="C8">
        <v>530000</v>
      </c>
      <c r="D8">
        <v>540000</v>
      </c>
      <c r="E8">
        <v>6.74</v>
      </c>
      <c r="F8">
        <v>0.44</v>
      </c>
      <c r="G8">
        <v>1000</v>
      </c>
    </row>
    <row r="9" spans="1:7">
      <c r="B9" t="s">
        <v>522</v>
      </c>
      <c r="C9">
        <v>12590000</v>
      </c>
      <c r="D9">
        <v>12600000</v>
      </c>
      <c r="E9">
        <v>6.26</v>
      </c>
      <c r="F9">
        <v>0.43</v>
      </c>
      <c r="G9">
        <v>1000</v>
      </c>
    </row>
    <row r="10" spans="1:7">
      <c r="B10" t="s">
        <v>522</v>
      </c>
      <c r="C10">
        <v>42140000</v>
      </c>
      <c r="D10">
        <v>42150000</v>
      </c>
      <c r="E10">
        <v>6.36</v>
      </c>
      <c r="F10">
        <v>0.43</v>
      </c>
      <c r="G10">
        <v>1000</v>
      </c>
    </row>
    <row r="11" spans="1:7">
      <c r="B11" t="s">
        <v>492</v>
      </c>
      <c r="C11">
        <v>1860000</v>
      </c>
      <c r="D11">
        <v>1870000</v>
      </c>
      <c r="E11">
        <v>6.12</v>
      </c>
      <c r="F11">
        <v>0.42</v>
      </c>
      <c r="G11">
        <v>1000</v>
      </c>
    </row>
    <row r="12" spans="1:7">
      <c r="B12" t="s">
        <v>492</v>
      </c>
      <c r="C12">
        <v>6860000</v>
      </c>
      <c r="D12">
        <v>6870000</v>
      </c>
      <c r="E12">
        <v>6.2</v>
      </c>
      <c r="F12">
        <v>0.42</v>
      </c>
      <c r="G12">
        <v>1000</v>
      </c>
    </row>
    <row r="13" spans="1:7">
      <c r="B13" t="s">
        <v>492</v>
      </c>
      <c r="C13">
        <v>10810000</v>
      </c>
      <c r="D13">
        <v>10820000</v>
      </c>
      <c r="E13">
        <v>6.51</v>
      </c>
      <c r="F13">
        <v>0.43</v>
      </c>
      <c r="G13">
        <v>1000</v>
      </c>
    </row>
    <row r="14" spans="1:7">
      <c r="B14" t="s">
        <v>492</v>
      </c>
      <c r="C14">
        <v>24700000</v>
      </c>
      <c r="D14">
        <v>24710000</v>
      </c>
      <c r="E14">
        <v>8.2200000000000006</v>
      </c>
      <c r="F14">
        <v>0.49</v>
      </c>
      <c r="G14">
        <v>1000</v>
      </c>
    </row>
    <row r="15" spans="1:7">
      <c r="B15" t="s">
        <v>493</v>
      </c>
      <c r="C15">
        <v>28130000</v>
      </c>
      <c r="D15">
        <v>28140000</v>
      </c>
      <c r="E15">
        <v>6.24</v>
      </c>
      <c r="F15">
        <v>0.42</v>
      </c>
      <c r="G15">
        <v>1000</v>
      </c>
    </row>
    <row r="16" spans="1:7">
      <c r="A16" t="s">
        <v>483</v>
      </c>
      <c r="B16" t="s">
        <v>492</v>
      </c>
      <c r="C16">
        <v>11380000</v>
      </c>
      <c r="D16">
        <v>11390000</v>
      </c>
      <c r="E16">
        <v>6.29</v>
      </c>
      <c r="F16">
        <v>-0.37</v>
      </c>
      <c r="G16">
        <v>1000</v>
      </c>
    </row>
    <row r="17" spans="1:7">
      <c r="B17" t="s">
        <v>492</v>
      </c>
      <c r="C17">
        <v>24700000</v>
      </c>
      <c r="D17">
        <v>24710000</v>
      </c>
      <c r="E17">
        <v>6.72</v>
      </c>
      <c r="F17">
        <v>0.45</v>
      </c>
      <c r="G17">
        <v>1000</v>
      </c>
    </row>
    <row r="18" spans="1:7">
      <c r="A18" t="s">
        <v>480</v>
      </c>
      <c r="B18" t="s">
        <v>488</v>
      </c>
      <c r="C18">
        <v>1750000</v>
      </c>
      <c r="D18">
        <v>1760000</v>
      </c>
      <c r="E18">
        <v>6.52</v>
      </c>
      <c r="F18">
        <v>0.44</v>
      </c>
      <c r="G18">
        <v>1000</v>
      </c>
    </row>
    <row r="19" spans="1:7">
      <c r="B19" t="s">
        <v>488</v>
      </c>
      <c r="C19">
        <v>2150000</v>
      </c>
      <c r="D19">
        <v>2160000</v>
      </c>
      <c r="E19">
        <v>6.07</v>
      </c>
      <c r="F19">
        <v>0.43</v>
      </c>
      <c r="G19">
        <v>1000</v>
      </c>
    </row>
    <row r="20" spans="1:7">
      <c r="B20" t="s">
        <v>488</v>
      </c>
      <c r="C20">
        <v>20560000</v>
      </c>
      <c r="D20">
        <v>20570000</v>
      </c>
      <c r="E20">
        <v>6.16</v>
      </c>
      <c r="F20">
        <v>0.43</v>
      </c>
      <c r="G20">
        <v>1000</v>
      </c>
    </row>
    <row r="21" spans="1:7">
      <c r="B21" t="s">
        <v>488</v>
      </c>
      <c r="C21">
        <v>23250000</v>
      </c>
      <c r="D21">
        <v>23260000</v>
      </c>
      <c r="E21">
        <v>6.56</v>
      </c>
      <c r="F21">
        <v>0.45</v>
      </c>
      <c r="G21">
        <v>1000</v>
      </c>
    </row>
    <row r="22" spans="1:7">
      <c r="B22" t="s">
        <v>488</v>
      </c>
      <c r="C22">
        <v>24980000</v>
      </c>
      <c r="D22">
        <v>24990000</v>
      </c>
      <c r="E22">
        <v>6.1</v>
      </c>
      <c r="F22">
        <v>0.43</v>
      </c>
      <c r="G22">
        <v>1000</v>
      </c>
    </row>
    <row r="23" spans="1:7">
      <c r="B23" t="s">
        <v>488</v>
      </c>
      <c r="C23">
        <v>28800000</v>
      </c>
      <c r="D23">
        <v>28810000</v>
      </c>
      <c r="E23">
        <v>7.91</v>
      </c>
      <c r="F23">
        <v>0.48</v>
      </c>
      <c r="G23">
        <v>1000</v>
      </c>
    </row>
    <row r="24" spans="1:7">
      <c r="B24" t="s">
        <v>488</v>
      </c>
      <c r="C24">
        <v>29050000</v>
      </c>
      <c r="D24">
        <v>29060000</v>
      </c>
      <c r="E24">
        <v>6.72</v>
      </c>
      <c r="F24">
        <v>0.43</v>
      </c>
      <c r="G24">
        <v>1000</v>
      </c>
    </row>
    <row r="25" spans="1:7">
      <c r="B25" t="s">
        <v>488</v>
      </c>
      <c r="C25">
        <v>29120000</v>
      </c>
      <c r="D25">
        <v>29130000</v>
      </c>
      <c r="E25">
        <v>8.42</v>
      </c>
      <c r="F25">
        <v>0.49</v>
      </c>
      <c r="G25">
        <v>1000</v>
      </c>
    </row>
    <row r="26" spans="1:7">
      <c r="B26" t="s">
        <v>488</v>
      </c>
      <c r="C26">
        <v>31720000</v>
      </c>
      <c r="D26">
        <v>31730000</v>
      </c>
      <c r="E26">
        <v>6.04</v>
      </c>
      <c r="F26">
        <v>0.41</v>
      </c>
      <c r="G26">
        <v>1000</v>
      </c>
    </row>
    <row r="27" spans="1:7">
      <c r="B27" t="s">
        <v>488</v>
      </c>
      <c r="C27">
        <v>31850000</v>
      </c>
      <c r="D27">
        <v>31860000</v>
      </c>
      <c r="E27">
        <v>6.19</v>
      </c>
      <c r="F27">
        <v>0.42</v>
      </c>
      <c r="G27">
        <v>1000</v>
      </c>
    </row>
    <row r="28" spans="1:7">
      <c r="B28" t="s">
        <v>488</v>
      </c>
      <c r="C28">
        <v>33640000</v>
      </c>
      <c r="D28">
        <v>33650000</v>
      </c>
      <c r="E28">
        <v>6.11</v>
      </c>
      <c r="F28">
        <v>0.43</v>
      </c>
      <c r="G28">
        <v>1000</v>
      </c>
    </row>
    <row r="29" spans="1:7">
      <c r="B29" t="s">
        <v>488</v>
      </c>
      <c r="C29">
        <v>35220000</v>
      </c>
      <c r="D29">
        <v>35230000</v>
      </c>
      <c r="E29">
        <v>6.03</v>
      </c>
      <c r="F29">
        <v>0.41</v>
      </c>
      <c r="G29">
        <v>1000</v>
      </c>
    </row>
    <row r="30" spans="1:7">
      <c r="B30" t="s">
        <v>489</v>
      </c>
      <c r="C30">
        <v>5820000</v>
      </c>
      <c r="D30">
        <v>5830000</v>
      </c>
      <c r="E30">
        <v>7.21</v>
      </c>
      <c r="F30">
        <v>0.45</v>
      </c>
      <c r="G30">
        <v>1000</v>
      </c>
    </row>
    <row r="31" spans="1:7">
      <c r="B31" t="s">
        <v>489</v>
      </c>
      <c r="C31">
        <v>11200000</v>
      </c>
      <c r="D31">
        <v>11210000</v>
      </c>
      <c r="E31">
        <v>6.79</v>
      </c>
      <c r="F31">
        <v>0.44</v>
      </c>
      <c r="G31">
        <v>1000</v>
      </c>
    </row>
    <row r="32" spans="1:7">
      <c r="B32" t="s">
        <v>489</v>
      </c>
      <c r="C32">
        <v>11200000</v>
      </c>
      <c r="D32">
        <v>11210000</v>
      </c>
      <c r="E32">
        <v>6.38</v>
      </c>
      <c r="F32">
        <v>0.43</v>
      </c>
      <c r="G32">
        <v>1000</v>
      </c>
    </row>
    <row r="33" spans="2:7">
      <c r="B33" t="s">
        <v>489</v>
      </c>
      <c r="C33">
        <v>17140000</v>
      </c>
      <c r="D33">
        <v>17150000</v>
      </c>
      <c r="E33">
        <v>6.87</v>
      </c>
      <c r="F33">
        <v>0.44</v>
      </c>
      <c r="G33">
        <v>1000</v>
      </c>
    </row>
    <row r="34" spans="2:7">
      <c r="B34" t="s">
        <v>489</v>
      </c>
      <c r="C34">
        <v>19570000</v>
      </c>
      <c r="D34">
        <v>19580000</v>
      </c>
      <c r="E34">
        <v>7.17</v>
      </c>
      <c r="F34">
        <v>0.45</v>
      </c>
      <c r="G34">
        <v>1000</v>
      </c>
    </row>
    <row r="35" spans="2:7">
      <c r="B35" t="s">
        <v>489</v>
      </c>
      <c r="C35">
        <v>19750000</v>
      </c>
      <c r="D35">
        <v>19760000</v>
      </c>
      <c r="E35">
        <v>6.82</v>
      </c>
      <c r="F35">
        <v>0.45</v>
      </c>
      <c r="G35">
        <v>1000</v>
      </c>
    </row>
    <row r="36" spans="2:7">
      <c r="B36" t="s">
        <v>489</v>
      </c>
      <c r="C36">
        <v>22450000</v>
      </c>
      <c r="D36">
        <v>22460000</v>
      </c>
      <c r="E36">
        <v>7.59</v>
      </c>
      <c r="F36">
        <v>0.48</v>
      </c>
      <c r="G36">
        <v>1000</v>
      </c>
    </row>
    <row r="37" spans="2:7">
      <c r="B37" t="s">
        <v>489</v>
      </c>
      <c r="C37">
        <v>23010000</v>
      </c>
      <c r="D37">
        <v>23020000</v>
      </c>
      <c r="E37">
        <v>6.26</v>
      </c>
      <c r="F37">
        <v>0.44</v>
      </c>
      <c r="G37">
        <v>1000</v>
      </c>
    </row>
    <row r="38" spans="2:7">
      <c r="B38" t="s">
        <v>489</v>
      </c>
      <c r="C38">
        <v>23970000</v>
      </c>
      <c r="D38">
        <v>23980000</v>
      </c>
      <c r="E38">
        <v>6.39</v>
      </c>
      <c r="F38">
        <v>0.43</v>
      </c>
      <c r="G38">
        <v>1000</v>
      </c>
    </row>
    <row r="39" spans="2:7">
      <c r="B39" t="s">
        <v>489</v>
      </c>
      <c r="C39">
        <v>23970000</v>
      </c>
      <c r="D39">
        <v>23980000</v>
      </c>
      <c r="E39">
        <v>6.81</v>
      </c>
      <c r="F39">
        <v>0.45</v>
      </c>
      <c r="G39">
        <v>1000</v>
      </c>
    </row>
    <row r="40" spans="2:7">
      <c r="B40" t="s">
        <v>489</v>
      </c>
      <c r="C40">
        <v>25960000</v>
      </c>
      <c r="D40">
        <v>25970000</v>
      </c>
      <c r="E40">
        <v>6.83</v>
      </c>
      <c r="F40">
        <v>0.44</v>
      </c>
      <c r="G40">
        <v>1000</v>
      </c>
    </row>
    <row r="41" spans="2:7">
      <c r="B41" t="s">
        <v>489</v>
      </c>
      <c r="C41">
        <v>30690000</v>
      </c>
      <c r="D41">
        <v>30700000</v>
      </c>
      <c r="E41">
        <v>6.07</v>
      </c>
      <c r="F41">
        <v>0.4</v>
      </c>
      <c r="G41">
        <v>1000</v>
      </c>
    </row>
    <row r="42" spans="2:7">
      <c r="B42" t="s">
        <v>496</v>
      </c>
      <c r="C42">
        <v>3290000</v>
      </c>
      <c r="D42">
        <v>3300000</v>
      </c>
      <c r="E42">
        <v>7</v>
      </c>
      <c r="F42">
        <v>0.44</v>
      </c>
      <c r="G42">
        <v>1000</v>
      </c>
    </row>
    <row r="43" spans="2:7">
      <c r="B43" t="s">
        <v>496</v>
      </c>
      <c r="C43">
        <v>11380000</v>
      </c>
      <c r="D43">
        <v>11390000</v>
      </c>
      <c r="E43">
        <v>6.58</v>
      </c>
      <c r="F43">
        <v>0.43</v>
      </c>
      <c r="G43">
        <v>1000</v>
      </c>
    </row>
    <row r="44" spans="2:7">
      <c r="B44" t="s">
        <v>496</v>
      </c>
      <c r="C44">
        <v>15340000</v>
      </c>
      <c r="D44">
        <v>15350000</v>
      </c>
      <c r="E44">
        <v>6.66</v>
      </c>
      <c r="F44">
        <v>0.45</v>
      </c>
      <c r="G44">
        <v>1000</v>
      </c>
    </row>
    <row r="45" spans="2:7">
      <c r="B45" t="s">
        <v>496</v>
      </c>
      <c r="C45">
        <v>17240000</v>
      </c>
      <c r="D45">
        <v>17250000</v>
      </c>
      <c r="E45">
        <v>6.81</v>
      </c>
      <c r="F45">
        <v>0.45</v>
      </c>
      <c r="G45">
        <v>1000</v>
      </c>
    </row>
    <row r="46" spans="2:7">
      <c r="B46" t="s">
        <v>496</v>
      </c>
      <c r="C46">
        <v>33420000</v>
      </c>
      <c r="D46">
        <v>33430000</v>
      </c>
      <c r="E46">
        <v>6.03</v>
      </c>
      <c r="F46">
        <v>0.42</v>
      </c>
      <c r="G46">
        <v>1000</v>
      </c>
    </row>
    <row r="47" spans="2:7">
      <c r="B47" t="s">
        <v>496</v>
      </c>
      <c r="C47">
        <v>33580000</v>
      </c>
      <c r="D47">
        <v>33590000</v>
      </c>
      <c r="E47">
        <v>6.8</v>
      </c>
      <c r="F47">
        <v>0.44</v>
      </c>
      <c r="G47">
        <v>1000</v>
      </c>
    </row>
    <row r="48" spans="2:7">
      <c r="B48" t="s">
        <v>496</v>
      </c>
      <c r="C48">
        <v>34760000</v>
      </c>
      <c r="D48">
        <v>34770000</v>
      </c>
      <c r="E48">
        <v>6.96</v>
      </c>
      <c r="F48">
        <v>0.45</v>
      </c>
      <c r="G48">
        <v>1000</v>
      </c>
    </row>
    <row r="49" spans="2:7">
      <c r="B49" t="s">
        <v>496</v>
      </c>
      <c r="C49">
        <v>35830000</v>
      </c>
      <c r="D49">
        <v>35840000</v>
      </c>
      <c r="E49">
        <v>6.67</v>
      </c>
      <c r="F49">
        <v>0.43</v>
      </c>
      <c r="G49">
        <v>1000</v>
      </c>
    </row>
    <row r="50" spans="2:7">
      <c r="B50" t="s">
        <v>496</v>
      </c>
      <c r="C50">
        <v>37380000</v>
      </c>
      <c r="D50">
        <v>37390000</v>
      </c>
      <c r="E50">
        <v>6.29</v>
      </c>
      <c r="F50">
        <v>0.43</v>
      </c>
      <c r="G50">
        <v>1000</v>
      </c>
    </row>
    <row r="51" spans="2:7">
      <c r="B51" t="s">
        <v>496</v>
      </c>
      <c r="C51">
        <v>39810000</v>
      </c>
      <c r="D51">
        <v>39820000</v>
      </c>
      <c r="E51">
        <v>7.23</v>
      </c>
      <c r="F51">
        <v>0.45</v>
      </c>
      <c r="G51">
        <v>1000</v>
      </c>
    </row>
    <row r="52" spans="2:7">
      <c r="B52" t="s">
        <v>496</v>
      </c>
      <c r="C52">
        <v>39970000</v>
      </c>
      <c r="D52">
        <v>39980000</v>
      </c>
      <c r="E52">
        <v>6.09</v>
      </c>
      <c r="F52">
        <v>0.41</v>
      </c>
      <c r="G52">
        <v>1000</v>
      </c>
    </row>
    <row r="53" spans="2:7">
      <c r="B53" t="s">
        <v>496</v>
      </c>
      <c r="C53">
        <v>40160000</v>
      </c>
      <c r="D53">
        <v>40170000</v>
      </c>
      <c r="E53">
        <v>6.06</v>
      </c>
      <c r="F53">
        <v>0.42</v>
      </c>
      <c r="G53">
        <v>1000</v>
      </c>
    </row>
    <row r="54" spans="2:7">
      <c r="B54" t="s">
        <v>496</v>
      </c>
      <c r="C54">
        <v>40600000</v>
      </c>
      <c r="D54">
        <v>40610000</v>
      </c>
      <c r="E54">
        <v>6.16</v>
      </c>
      <c r="F54">
        <v>0.43</v>
      </c>
      <c r="G54">
        <v>1000</v>
      </c>
    </row>
    <row r="55" spans="2:7">
      <c r="B55" t="s">
        <v>496</v>
      </c>
      <c r="C55">
        <v>40820000</v>
      </c>
      <c r="D55">
        <v>40830000</v>
      </c>
      <c r="E55">
        <v>8.02</v>
      </c>
      <c r="F55">
        <v>0.47</v>
      </c>
      <c r="G55">
        <v>1000</v>
      </c>
    </row>
    <row r="56" spans="2:7">
      <c r="B56" t="s">
        <v>496</v>
      </c>
      <c r="C56">
        <v>41460000</v>
      </c>
      <c r="D56">
        <v>41470000</v>
      </c>
      <c r="E56">
        <v>7.38</v>
      </c>
      <c r="F56">
        <v>0.46</v>
      </c>
      <c r="G56">
        <v>1000</v>
      </c>
    </row>
    <row r="57" spans="2:7">
      <c r="B57" t="s">
        <v>496</v>
      </c>
      <c r="C57">
        <v>42280000</v>
      </c>
      <c r="D57">
        <v>42290000</v>
      </c>
      <c r="E57">
        <v>6.53</v>
      </c>
      <c r="F57">
        <v>0.44</v>
      </c>
      <c r="G57">
        <v>1000</v>
      </c>
    </row>
    <row r="58" spans="2:7">
      <c r="B58" t="s">
        <v>496</v>
      </c>
      <c r="C58">
        <v>42280000</v>
      </c>
      <c r="D58">
        <v>42290000</v>
      </c>
      <c r="E58">
        <v>6.54</v>
      </c>
      <c r="F58">
        <v>0.42</v>
      </c>
      <c r="G58">
        <v>1000</v>
      </c>
    </row>
    <row r="59" spans="2:7">
      <c r="B59" t="s">
        <v>496</v>
      </c>
      <c r="C59">
        <v>58620000</v>
      </c>
      <c r="D59">
        <v>58630000</v>
      </c>
      <c r="E59">
        <v>6.96</v>
      </c>
      <c r="F59">
        <v>0.46</v>
      </c>
      <c r="G59">
        <v>1000</v>
      </c>
    </row>
    <row r="60" spans="2:7">
      <c r="B60" t="s">
        <v>496</v>
      </c>
      <c r="C60">
        <v>58620000</v>
      </c>
      <c r="D60">
        <v>58630000</v>
      </c>
      <c r="E60">
        <v>6.75</v>
      </c>
      <c r="F60">
        <v>0.45</v>
      </c>
      <c r="G60">
        <v>1000</v>
      </c>
    </row>
    <row r="61" spans="2:7">
      <c r="B61" t="s">
        <v>496</v>
      </c>
      <c r="C61">
        <v>60140000</v>
      </c>
      <c r="D61">
        <v>60150000</v>
      </c>
      <c r="E61">
        <v>6.7</v>
      </c>
      <c r="F61">
        <v>0.45</v>
      </c>
      <c r="G61">
        <v>1000</v>
      </c>
    </row>
    <row r="62" spans="2:7">
      <c r="B62" t="s">
        <v>496</v>
      </c>
      <c r="C62">
        <v>60650000</v>
      </c>
      <c r="D62">
        <v>60660000</v>
      </c>
      <c r="E62">
        <v>8.42</v>
      </c>
      <c r="F62">
        <v>0.49</v>
      </c>
      <c r="G62">
        <v>1000</v>
      </c>
    </row>
    <row r="63" spans="2:7">
      <c r="B63" t="s">
        <v>496</v>
      </c>
      <c r="C63">
        <v>62280000</v>
      </c>
      <c r="D63">
        <v>62290000</v>
      </c>
      <c r="E63">
        <v>6.34</v>
      </c>
      <c r="F63">
        <v>0.43</v>
      </c>
      <c r="G63">
        <v>1000</v>
      </c>
    </row>
    <row r="64" spans="2:7">
      <c r="B64" t="s">
        <v>495</v>
      </c>
      <c r="C64">
        <v>1900000</v>
      </c>
      <c r="D64">
        <v>1910000</v>
      </c>
      <c r="E64">
        <v>6.6</v>
      </c>
      <c r="F64">
        <v>0.44</v>
      </c>
      <c r="G64">
        <v>1000</v>
      </c>
    </row>
    <row r="65" spans="2:7">
      <c r="B65" t="s">
        <v>495</v>
      </c>
      <c r="C65">
        <v>14410000</v>
      </c>
      <c r="D65">
        <v>14420000</v>
      </c>
      <c r="E65">
        <v>6.33</v>
      </c>
      <c r="F65">
        <v>0.43</v>
      </c>
      <c r="G65">
        <v>1000</v>
      </c>
    </row>
    <row r="66" spans="2:7">
      <c r="B66" t="s">
        <v>495</v>
      </c>
      <c r="C66">
        <v>15890000</v>
      </c>
      <c r="D66">
        <v>15900000</v>
      </c>
      <c r="E66">
        <v>6.03</v>
      </c>
      <c r="F66">
        <v>0.42</v>
      </c>
      <c r="G66">
        <v>1000</v>
      </c>
    </row>
    <row r="67" spans="2:7">
      <c r="B67" t="s">
        <v>495</v>
      </c>
      <c r="C67">
        <v>17970000</v>
      </c>
      <c r="D67">
        <v>17980000</v>
      </c>
      <c r="E67">
        <v>6.63</v>
      </c>
      <c r="F67">
        <v>0.45</v>
      </c>
      <c r="G67">
        <v>1000</v>
      </c>
    </row>
    <row r="68" spans="2:7">
      <c r="B68" t="s">
        <v>495</v>
      </c>
      <c r="C68">
        <v>26530000</v>
      </c>
      <c r="D68">
        <v>26540000</v>
      </c>
      <c r="E68">
        <v>6.2</v>
      </c>
      <c r="F68">
        <v>0.41</v>
      </c>
      <c r="G68">
        <v>1000</v>
      </c>
    </row>
    <row r="69" spans="2:7">
      <c r="B69" t="s">
        <v>495</v>
      </c>
      <c r="C69">
        <v>26630000</v>
      </c>
      <c r="D69">
        <v>26640000</v>
      </c>
      <c r="E69">
        <v>6.16</v>
      </c>
      <c r="F69">
        <v>0.43</v>
      </c>
      <c r="G69">
        <v>1000</v>
      </c>
    </row>
    <row r="70" spans="2:7">
      <c r="B70" t="s">
        <v>495</v>
      </c>
      <c r="C70">
        <v>26790000</v>
      </c>
      <c r="D70">
        <v>26800000</v>
      </c>
      <c r="E70">
        <v>7.05</v>
      </c>
      <c r="F70">
        <v>0.45</v>
      </c>
      <c r="G70">
        <v>1000</v>
      </c>
    </row>
    <row r="71" spans="2:7">
      <c r="B71" t="s">
        <v>495</v>
      </c>
      <c r="C71">
        <v>28020000</v>
      </c>
      <c r="D71">
        <v>28030000</v>
      </c>
      <c r="E71">
        <v>6.79</v>
      </c>
      <c r="F71">
        <v>0.44</v>
      </c>
      <c r="G71">
        <v>1000</v>
      </c>
    </row>
    <row r="72" spans="2:7">
      <c r="B72" t="s">
        <v>495</v>
      </c>
      <c r="C72">
        <v>30220000</v>
      </c>
      <c r="D72">
        <v>30230000</v>
      </c>
      <c r="E72">
        <v>6.07</v>
      </c>
      <c r="F72">
        <v>0.43</v>
      </c>
      <c r="G72">
        <v>1000</v>
      </c>
    </row>
    <row r="73" spans="2:7">
      <c r="B73" t="s">
        <v>495</v>
      </c>
      <c r="C73">
        <v>30220000</v>
      </c>
      <c r="D73">
        <v>30230000</v>
      </c>
      <c r="E73">
        <v>6.53</v>
      </c>
      <c r="F73">
        <v>0.44</v>
      </c>
      <c r="G73">
        <v>1000</v>
      </c>
    </row>
    <row r="74" spans="2:7">
      <c r="B74" t="s">
        <v>494</v>
      </c>
      <c r="C74">
        <v>1800000</v>
      </c>
      <c r="D74">
        <v>1810000</v>
      </c>
      <c r="E74">
        <v>6.45</v>
      </c>
      <c r="F74">
        <v>0.44</v>
      </c>
      <c r="G74">
        <v>1000</v>
      </c>
    </row>
    <row r="75" spans="2:7">
      <c r="B75" t="s">
        <v>494</v>
      </c>
      <c r="C75">
        <v>2410000</v>
      </c>
      <c r="D75">
        <v>2420000</v>
      </c>
      <c r="E75">
        <v>6.23</v>
      </c>
      <c r="F75">
        <v>0.42</v>
      </c>
      <c r="G75">
        <v>1000</v>
      </c>
    </row>
    <row r="76" spans="2:7">
      <c r="B76" t="s">
        <v>494</v>
      </c>
      <c r="C76">
        <v>4930000</v>
      </c>
      <c r="D76">
        <v>4940000</v>
      </c>
      <c r="E76">
        <v>6.54</v>
      </c>
      <c r="F76">
        <v>0.44</v>
      </c>
      <c r="G76">
        <v>1000</v>
      </c>
    </row>
    <row r="77" spans="2:7">
      <c r="B77" t="s">
        <v>494</v>
      </c>
      <c r="C77">
        <v>4930000</v>
      </c>
      <c r="D77">
        <v>4940000</v>
      </c>
      <c r="E77">
        <v>6.28</v>
      </c>
      <c r="F77">
        <v>0.42</v>
      </c>
      <c r="G77">
        <v>1000</v>
      </c>
    </row>
    <row r="78" spans="2:7">
      <c r="B78" t="s">
        <v>494</v>
      </c>
      <c r="C78">
        <v>4930000</v>
      </c>
      <c r="D78">
        <v>4940000</v>
      </c>
      <c r="E78">
        <v>6.23</v>
      </c>
      <c r="F78">
        <v>0.42</v>
      </c>
      <c r="G78">
        <v>1000</v>
      </c>
    </row>
    <row r="79" spans="2:7">
      <c r="B79" t="s">
        <v>494</v>
      </c>
      <c r="C79">
        <v>5710000</v>
      </c>
      <c r="D79">
        <v>5720000</v>
      </c>
      <c r="E79">
        <v>6.49</v>
      </c>
      <c r="F79">
        <v>0.44</v>
      </c>
      <c r="G79">
        <v>1000</v>
      </c>
    </row>
    <row r="80" spans="2:7">
      <c r="B80" t="s">
        <v>494</v>
      </c>
      <c r="C80">
        <v>6580000</v>
      </c>
      <c r="D80">
        <v>6590000</v>
      </c>
      <c r="E80">
        <v>6.59</v>
      </c>
      <c r="F80">
        <v>0.44</v>
      </c>
      <c r="G80">
        <v>1000</v>
      </c>
    </row>
    <row r="81" spans="2:7">
      <c r="B81" t="s">
        <v>494</v>
      </c>
      <c r="C81">
        <v>7770000</v>
      </c>
      <c r="D81">
        <v>7780000</v>
      </c>
      <c r="E81">
        <v>6.33</v>
      </c>
      <c r="F81">
        <v>0.43</v>
      </c>
      <c r="G81">
        <v>1000</v>
      </c>
    </row>
    <row r="82" spans="2:7">
      <c r="B82" t="s">
        <v>494</v>
      </c>
      <c r="C82">
        <v>7780000</v>
      </c>
      <c r="D82">
        <v>7790000</v>
      </c>
      <c r="E82">
        <v>6.53</v>
      </c>
      <c r="F82">
        <v>0.44</v>
      </c>
      <c r="G82">
        <v>1000</v>
      </c>
    </row>
    <row r="83" spans="2:7">
      <c r="B83" t="s">
        <v>494</v>
      </c>
      <c r="C83">
        <v>8220000</v>
      </c>
      <c r="D83">
        <v>8230000</v>
      </c>
      <c r="E83">
        <v>6.16</v>
      </c>
      <c r="F83">
        <v>0.44</v>
      </c>
      <c r="G83">
        <v>1000</v>
      </c>
    </row>
    <row r="84" spans="2:7">
      <c r="B84" t="s">
        <v>494</v>
      </c>
      <c r="C84">
        <v>8660000</v>
      </c>
      <c r="D84">
        <v>8670000</v>
      </c>
      <c r="E84">
        <v>6.05</v>
      </c>
      <c r="F84">
        <v>0.4</v>
      </c>
      <c r="G84">
        <v>1000</v>
      </c>
    </row>
    <row r="85" spans="2:7">
      <c r="B85" t="s">
        <v>494</v>
      </c>
      <c r="C85">
        <v>8900000</v>
      </c>
      <c r="D85">
        <v>8910000</v>
      </c>
      <c r="E85">
        <v>6.25</v>
      </c>
      <c r="F85">
        <v>0.42</v>
      </c>
      <c r="G85">
        <v>1000</v>
      </c>
    </row>
    <row r="86" spans="2:7">
      <c r="B86" t="s">
        <v>494</v>
      </c>
      <c r="C86">
        <v>8900000</v>
      </c>
      <c r="D86">
        <v>8910000</v>
      </c>
      <c r="E86">
        <v>6.58</v>
      </c>
      <c r="F86">
        <v>0.44</v>
      </c>
      <c r="G86">
        <v>1000</v>
      </c>
    </row>
    <row r="87" spans="2:7">
      <c r="B87" t="s">
        <v>494</v>
      </c>
      <c r="C87">
        <v>9320000</v>
      </c>
      <c r="D87">
        <v>9330000</v>
      </c>
      <c r="E87">
        <v>6.51</v>
      </c>
      <c r="F87">
        <v>0.44</v>
      </c>
      <c r="G87">
        <v>1000</v>
      </c>
    </row>
    <row r="88" spans="2:7">
      <c r="B88" t="s">
        <v>494</v>
      </c>
      <c r="C88">
        <v>9550000</v>
      </c>
      <c r="D88">
        <v>9560000</v>
      </c>
      <c r="E88">
        <v>8.36</v>
      </c>
      <c r="F88">
        <v>0.49</v>
      </c>
      <c r="G88">
        <v>1000</v>
      </c>
    </row>
    <row r="89" spans="2:7">
      <c r="B89" t="s">
        <v>494</v>
      </c>
      <c r="C89">
        <v>12600000</v>
      </c>
      <c r="D89">
        <v>12610000</v>
      </c>
      <c r="E89">
        <v>7.63</v>
      </c>
      <c r="F89">
        <v>0.46</v>
      </c>
      <c r="G89">
        <v>1000</v>
      </c>
    </row>
    <row r="90" spans="2:7">
      <c r="B90" t="s">
        <v>494</v>
      </c>
      <c r="C90">
        <v>15240000</v>
      </c>
      <c r="D90">
        <v>15250000</v>
      </c>
      <c r="E90">
        <v>6.35</v>
      </c>
      <c r="F90">
        <v>0.4</v>
      </c>
      <c r="G90">
        <v>1000</v>
      </c>
    </row>
    <row r="91" spans="2:7">
      <c r="B91" t="s">
        <v>494</v>
      </c>
      <c r="C91">
        <v>20660000</v>
      </c>
      <c r="D91">
        <v>20670000</v>
      </c>
      <c r="E91">
        <v>8.24</v>
      </c>
      <c r="F91">
        <v>0.49</v>
      </c>
      <c r="G91">
        <v>1000</v>
      </c>
    </row>
    <row r="92" spans="2:7">
      <c r="B92" t="s">
        <v>494</v>
      </c>
      <c r="C92">
        <v>23240000</v>
      </c>
      <c r="D92">
        <v>23250000</v>
      </c>
      <c r="E92">
        <v>6.25</v>
      </c>
      <c r="F92">
        <v>0.41</v>
      </c>
      <c r="G92">
        <v>1000</v>
      </c>
    </row>
    <row r="93" spans="2:7">
      <c r="B93" t="s">
        <v>494</v>
      </c>
      <c r="C93">
        <v>23290000</v>
      </c>
      <c r="D93">
        <v>23300000</v>
      </c>
      <c r="E93">
        <v>6.78</v>
      </c>
      <c r="F93">
        <v>0.44</v>
      </c>
      <c r="G93">
        <v>1000</v>
      </c>
    </row>
    <row r="94" spans="2:7">
      <c r="B94" t="s">
        <v>494</v>
      </c>
      <c r="C94">
        <v>23570000</v>
      </c>
      <c r="D94">
        <v>23580000</v>
      </c>
      <c r="E94">
        <v>6.99</v>
      </c>
      <c r="F94">
        <v>0.44</v>
      </c>
      <c r="G94">
        <v>1000</v>
      </c>
    </row>
    <row r="95" spans="2:7">
      <c r="B95" t="s">
        <v>494</v>
      </c>
      <c r="C95">
        <v>29190000</v>
      </c>
      <c r="D95">
        <v>29200000</v>
      </c>
      <c r="E95">
        <v>6.75</v>
      </c>
      <c r="F95">
        <v>0.44</v>
      </c>
      <c r="G95">
        <v>1000</v>
      </c>
    </row>
    <row r="96" spans="2:7">
      <c r="B96" t="s">
        <v>494</v>
      </c>
      <c r="C96">
        <v>29760000</v>
      </c>
      <c r="D96">
        <v>29770000</v>
      </c>
      <c r="E96">
        <v>6.23</v>
      </c>
      <c r="F96">
        <v>0.42</v>
      </c>
      <c r="G96">
        <v>1000</v>
      </c>
    </row>
    <row r="97" spans="2:7">
      <c r="B97" t="s">
        <v>490</v>
      </c>
      <c r="C97">
        <v>24780000</v>
      </c>
      <c r="D97">
        <v>24790000</v>
      </c>
      <c r="E97">
        <v>6.38</v>
      </c>
      <c r="F97">
        <v>0.43</v>
      </c>
      <c r="G97">
        <v>1000</v>
      </c>
    </row>
    <row r="98" spans="2:7">
      <c r="B98" t="s">
        <v>490</v>
      </c>
      <c r="C98">
        <v>25090000</v>
      </c>
      <c r="D98">
        <v>25100000</v>
      </c>
      <c r="E98">
        <v>6.36</v>
      </c>
      <c r="F98">
        <v>0.43</v>
      </c>
      <c r="G98">
        <v>1000</v>
      </c>
    </row>
    <row r="99" spans="2:7">
      <c r="B99" t="s">
        <v>490</v>
      </c>
      <c r="C99">
        <v>25340000</v>
      </c>
      <c r="D99">
        <v>25350000</v>
      </c>
      <c r="E99">
        <v>6.45</v>
      </c>
      <c r="F99">
        <v>0.44</v>
      </c>
      <c r="G99">
        <v>1000</v>
      </c>
    </row>
    <row r="100" spans="2:7">
      <c r="B100" t="s">
        <v>490</v>
      </c>
      <c r="C100">
        <v>27390000</v>
      </c>
      <c r="D100">
        <v>27400000</v>
      </c>
      <c r="E100">
        <v>7.34</v>
      </c>
      <c r="F100">
        <v>0.46</v>
      </c>
      <c r="G100">
        <v>1000</v>
      </c>
    </row>
    <row r="101" spans="2:7">
      <c r="B101" t="s">
        <v>490</v>
      </c>
      <c r="C101">
        <v>30790000</v>
      </c>
      <c r="D101">
        <v>30800000</v>
      </c>
      <c r="E101">
        <v>6.92</v>
      </c>
      <c r="F101">
        <v>0.45</v>
      </c>
      <c r="G101">
        <v>1000</v>
      </c>
    </row>
    <row r="102" spans="2:7">
      <c r="B102" t="s">
        <v>490</v>
      </c>
      <c r="C102">
        <v>32670000</v>
      </c>
      <c r="D102">
        <v>32680000</v>
      </c>
      <c r="E102">
        <v>6.43</v>
      </c>
      <c r="F102">
        <v>0.44</v>
      </c>
      <c r="G102">
        <v>1000</v>
      </c>
    </row>
    <row r="103" spans="2:7">
      <c r="B103" t="s">
        <v>490</v>
      </c>
      <c r="C103">
        <v>32670000</v>
      </c>
      <c r="D103">
        <v>32680000</v>
      </c>
      <c r="E103">
        <v>6.81</v>
      </c>
      <c r="F103">
        <v>0.45</v>
      </c>
      <c r="G103">
        <v>1000</v>
      </c>
    </row>
    <row r="104" spans="2:7">
      <c r="B104" t="s">
        <v>490</v>
      </c>
      <c r="C104">
        <v>35670000</v>
      </c>
      <c r="D104">
        <v>35680000</v>
      </c>
      <c r="E104">
        <v>6.15</v>
      </c>
      <c r="F104">
        <v>0.42</v>
      </c>
      <c r="G104">
        <v>1000</v>
      </c>
    </row>
    <row r="105" spans="2:7">
      <c r="B105" t="s">
        <v>490</v>
      </c>
      <c r="C105">
        <v>41790000</v>
      </c>
      <c r="D105">
        <v>41800000</v>
      </c>
      <c r="E105">
        <v>6.15</v>
      </c>
      <c r="F105">
        <v>0.42</v>
      </c>
      <c r="G105">
        <v>1000</v>
      </c>
    </row>
    <row r="106" spans="2:7">
      <c r="B106" t="s">
        <v>522</v>
      </c>
      <c r="C106">
        <v>2120000</v>
      </c>
      <c r="D106">
        <v>2130000</v>
      </c>
      <c r="E106">
        <v>7.3</v>
      </c>
      <c r="F106">
        <v>0.47</v>
      </c>
      <c r="G106">
        <v>1000</v>
      </c>
    </row>
    <row r="107" spans="2:7">
      <c r="B107" t="s">
        <v>522</v>
      </c>
      <c r="C107">
        <v>3080000</v>
      </c>
      <c r="D107">
        <v>3090000</v>
      </c>
      <c r="E107">
        <v>6.67</v>
      </c>
      <c r="F107">
        <v>0.44</v>
      </c>
      <c r="G107">
        <v>1000</v>
      </c>
    </row>
    <row r="108" spans="2:7">
      <c r="B108" t="s">
        <v>522</v>
      </c>
      <c r="C108">
        <v>3970000</v>
      </c>
      <c r="D108">
        <v>3980000</v>
      </c>
      <c r="E108">
        <v>6.16</v>
      </c>
      <c r="F108">
        <v>0.44</v>
      </c>
      <c r="G108">
        <v>1000</v>
      </c>
    </row>
    <row r="109" spans="2:7">
      <c r="B109" t="s">
        <v>522</v>
      </c>
      <c r="C109">
        <v>4180000</v>
      </c>
      <c r="D109">
        <v>4190000</v>
      </c>
      <c r="E109">
        <v>6.33</v>
      </c>
      <c r="F109">
        <v>0.44</v>
      </c>
      <c r="G109">
        <v>1000</v>
      </c>
    </row>
    <row r="110" spans="2:7">
      <c r="B110" t="s">
        <v>522</v>
      </c>
      <c r="C110">
        <v>5080000</v>
      </c>
      <c r="D110">
        <v>5090000</v>
      </c>
      <c r="E110">
        <v>6.09</v>
      </c>
      <c r="F110">
        <v>0.43</v>
      </c>
      <c r="G110">
        <v>1000</v>
      </c>
    </row>
    <row r="111" spans="2:7">
      <c r="B111" t="s">
        <v>522</v>
      </c>
      <c r="C111">
        <v>6060000</v>
      </c>
      <c r="D111">
        <v>6070000</v>
      </c>
      <c r="E111">
        <v>6.83</v>
      </c>
      <c r="F111">
        <v>0.45</v>
      </c>
      <c r="G111">
        <v>1000</v>
      </c>
    </row>
    <row r="112" spans="2:7">
      <c r="B112" t="s">
        <v>522</v>
      </c>
      <c r="C112">
        <v>7790000</v>
      </c>
      <c r="D112">
        <v>7800000</v>
      </c>
      <c r="E112">
        <v>6.31</v>
      </c>
      <c r="F112">
        <v>0.43</v>
      </c>
      <c r="G112">
        <v>1000</v>
      </c>
    </row>
    <row r="113" spans="2:7">
      <c r="B113" t="s">
        <v>522</v>
      </c>
      <c r="C113">
        <v>7810000</v>
      </c>
      <c r="D113">
        <v>7820000</v>
      </c>
      <c r="E113">
        <v>8.6199999999999992</v>
      </c>
      <c r="F113">
        <v>0.5</v>
      </c>
      <c r="G113">
        <v>1000</v>
      </c>
    </row>
    <row r="114" spans="2:7">
      <c r="B114" t="s">
        <v>522</v>
      </c>
      <c r="C114">
        <v>8770000</v>
      </c>
      <c r="D114">
        <v>8780000</v>
      </c>
      <c r="E114">
        <v>6.15</v>
      </c>
      <c r="F114">
        <v>0.43</v>
      </c>
      <c r="G114">
        <v>1000</v>
      </c>
    </row>
    <row r="115" spans="2:7">
      <c r="B115" t="s">
        <v>522</v>
      </c>
      <c r="C115">
        <v>11800000</v>
      </c>
      <c r="D115">
        <v>11810000</v>
      </c>
      <c r="E115">
        <v>6.01</v>
      </c>
      <c r="F115">
        <v>0.42</v>
      </c>
      <c r="G115">
        <v>1000</v>
      </c>
    </row>
    <row r="116" spans="2:7">
      <c r="B116" t="s">
        <v>522</v>
      </c>
      <c r="C116">
        <v>12010000</v>
      </c>
      <c r="D116">
        <v>12020000</v>
      </c>
      <c r="E116">
        <v>7.08</v>
      </c>
      <c r="F116">
        <v>0.46</v>
      </c>
      <c r="G116">
        <v>1000</v>
      </c>
    </row>
    <row r="117" spans="2:7">
      <c r="B117" t="s">
        <v>522</v>
      </c>
      <c r="C117">
        <v>12400000</v>
      </c>
      <c r="D117">
        <v>12410000</v>
      </c>
      <c r="E117">
        <v>7.6</v>
      </c>
      <c r="F117">
        <v>0.46</v>
      </c>
      <c r="G117">
        <v>1000</v>
      </c>
    </row>
    <row r="118" spans="2:7">
      <c r="B118" t="s">
        <v>522</v>
      </c>
      <c r="C118">
        <v>12590000</v>
      </c>
      <c r="D118">
        <v>12600000</v>
      </c>
      <c r="E118">
        <v>6.52</v>
      </c>
      <c r="F118">
        <v>0.43</v>
      </c>
      <c r="G118">
        <v>1000</v>
      </c>
    </row>
    <row r="119" spans="2:7">
      <c r="B119" t="s">
        <v>522</v>
      </c>
      <c r="C119">
        <v>12600000</v>
      </c>
      <c r="D119">
        <v>12610000</v>
      </c>
      <c r="E119">
        <v>6.92</v>
      </c>
      <c r="F119">
        <v>0.45</v>
      </c>
      <c r="G119">
        <v>1000</v>
      </c>
    </row>
    <row r="120" spans="2:7">
      <c r="B120" t="s">
        <v>522</v>
      </c>
      <c r="C120">
        <v>15890000</v>
      </c>
      <c r="D120">
        <v>15900000</v>
      </c>
      <c r="E120">
        <v>6.81</v>
      </c>
      <c r="F120">
        <v>0.44</v>
      </c>
      <c r="G120">
        <v>1000</v>
      </c>
    </row>
    <row r="121" spans="2:7">
      <c r="B121" t="s">
        <v>522</v>
      </c>
      <c r="C121">
        <v>16480000</v>
      </c>
      <c r="D121">
        <v>16490000</v>
      </c>
      <c r="E121">
        <v>6.03</v>
      </c>
      <c r="F121">
        <v>0.42</v>
      </c>
      <c r="G121">
        <v>1000</v>
      </c>
    </row>
    <row r="122" spans="2:7">
      <c r="B122" t="s">
        <v>522</v>
      </c>
      <c r="C122">
        <v>16510000</v>
      </c>
      <c r="D122">
        <v>16520000</v>
      </c>
      <c r="E122">
        <v>8.01</v>
      </c>
      <c r="F122">
        <v>0.47</v>
      </c>
      <c r="G122">
        <v>1000</v>
      </c>
    </row>
    <row r="123" spans="2:7">
      <c r="B123" t="s">
        <v>522</v>
      </c>
      <c r="C123">
        <v>17320000</v>
      </c>
      <c r="D123">
        <v>17330000</v>
      </c>
      <c r="E123">
        <v>6.08</v>
      </c>
      <c r="F123">
        <v>0.41</v>
      </c>
      <c r="G123">
        <v>1000</v>
      </c>
    </row>
    <row r="124" spans="2:7">
      <c r="B124" t="s">
        <v>522</v>
      </c>
      <c r="C124">
        <v>17320000</v>
      </c>
      <c r="D124">
        <v>17330000</v>
      </c>
      <c r="E124">
        <v>6.98</v>
      </c>
      <c r="F124">
        <v>0.44</v>
      </c>
      <c r="G124">
        <v>1000</v>
      </c>
    </row>
    <row r="125" spans="2:7">
      <c r="B125" t="s">
        <v>522</v>
      </c>
      <c r="C125">
        <v>17710000</v>
      </c>
      <c r="D125">
        <v>17720000</v>
      </c>
      <c r="E125">
        <v>6.07</v>
      </c>
      <c r="F125">
        <v>0.43</v>
      </c>
      <c r="G125">
        <v>1000</v>
      </c>
    </row>
    <row r="126" spans="2:7">
      <c r="B126" t="s">
        <v>522</v>
      </c>
      <c r="C126">
        <v>19120000</v>
      </c>
      <c r="D126">
        <v>19130000</v>
      </c>
      <c r="E126">
        <v>6.61</v>
      </c>
      <c r="F126">
        <v>0.44</v>
      </c>
      <c r="G126">
        <v>1000</v>
      </c>
    </row>
    <row r="127" spans="2:7">
      <c r="B127" t="s">
        <v>522</v>
      </c>
      <c r="C127">
        <v>19980000</v>
      </c>
      <c r="D127">
        <v>19990000</v>
      </c>
      <c r="E127">
        <v>6.5</v>
      </c>
      <c r="F127">
        <v>0.43</v>
      </c>
      <c r="G127">
        <v>1000</v>
      </c>
    </row>
    <row r="128" spans="2:7">
      <c r="B128" t="s">
        <v>522</v>
      </c>
      <c r="C128">
        <v>21280000</v>
      </c>
      <c r="D128">
        <v>21290000</v>
      </c>
      <c r="E128">
        <v>6.31</v>
      </c>
      <c r="F128">
        <v>0.43</v>
      </c>
      <c r="G128">
        <v>1000</v>
      </c>
    </row>
    <row r="129" spans="2:7">
      <c r="B129" t="s">
        <v>522</v>
      </c>
      <c r="C129">
        <v>21520000</v>
      </c>
      <c r="D129">
        <v>21530000</v>
      </c>
      <c r="E129">
        <v>6.59</v>
      </c>
      <c r="F129">
        <v>0.44</v>
      </c>
      <c r="G129">
        <v>1000</v>
      </c>
    </row>
    <row r="130" spans="2:7">
      <c r="B130" t="s">
        <v>522</v>
      </c>
      <c r="C130">
        <v>23290000</v>
      </c>
      <c r="D130">
        <v>23300000</v>
      </c>
      <c r="E130">
        <v>6.5</v>
      </c>
      <c r="F130">
        <v>0.44</v>
      </c>
      <c r="G130">
        <v>1000</v>
      </c>
    </row>
    <row r="131" spans="2:7">
      <c r="B131" t="s">
        <v>522</v>
      </c>
      <c r="C131">
        <v>23620000</v>
      </c>
      <c r="D131">
        <v>23630000</v>
      </c>
      <c r="E131">
        <v>6.38</v>
      </c>
      <c r="F131">
        <v>0.42</v>
      </c>
      <c r="G131">
        <v>1000</v>
      </c>
    </row>
    <row r="132" spans="2:7">
      <c r="B132" t="s">
        <v>522</v>
      </c>
      <c r="C132">
        <v>24070000</v>
      </c>
      <c r="D132">
        <v>24080000</v>
      </c>
      <c r="E132">
        <v>6.92</v>
      </c>
      <c r="F132">
        <v>0.45</v>
      </c>
      <c r="G132">
        <v>1000</v>
      </c>
    </row>
    <row r="133" spans="2:7">
      <c r="B133" t="s">
        <v>522</v>
      </c>
      <c r="C133">
        <v>25860000</v>
      </c>
      <c r="D133">
        <v>25870000</v>
      </c>
      <c r="E133">
        <v>7.7</v>
      </c>
      <c r="F133">
        <v>0.48</v>
      </c>
      <c r="G133">
        <v>1000</v>
      </c>
    </row>
    <row r="134" spans="2:7">
      <c r="B134" t="s">
        <v>522</v>
      </c>
      <c r="C134">
        <v>26880000</v>
      </c>
      <c r="D134">
        <v>26890000</v>
      </c>
      <c r="E134">
        <v>6.22</v>
      </c>
      <c r="F134">
        <v>0.42</v>
      </c>
      <c r="G134">
        <v>1000</v>
      </c>
    </row>
    <row r="135" spans="2:7">
      <c r="B135" t="s">
        <v>522</v>
      </c>
      <c r="C135">
        <v>29680000</v>
      </c>
      <c r="D135">
        <v>29690000</v>
      </c>
      <c r="E135">
        <v>7.49</v>
      </c>
      <c r="F135">
        <v>0.45</v>
      </c>
      <c r="G135">
        <v>1000</v>
      </c>
    </row>
    <row r="136" spans="2:7">
      <c r="B136" t="s">
        <v>522</v>
      </c>
      <c r="C136">
        <v>30480000</v>
      </c>
      <c r="D136">
        <v>30490000</v>
      </c>
      <c r="E136">
        <v>6.23</v>
      </c>
      <c r="F136">
        <v>0.43</v>
      </c>
      <c r="G136">
        <v>1000</v>
      </c>
    </row>
    <row r="137" spans="2:7">
      <c r="B137" t="s">
        <v>522</v>
      </c>
      <c r="C137">
        <v>30520000</v>
      </c>
      <c r="D137">
        <v>30530000</v>
      </c>
      <c r="E137">
        <v>7.9</v>
      </c>
      <c r="F137">
        <v>0.48</v>
      </c>
      <c r="G137">
        <v>1000</v>
      </c>
    </row>
    <row r="138" spans="2:7">
      <c r="B138" t="s">
        <v>522</v>
      </c>
      <c r="C138">
        <v>36060000</v>
      </c>
      <c r="D138">
        <v>36070000</v>
      </c>
      <c r="E138">
        <v>6.81</v>
      </c>
      <c r="F138">
        <v>0.45</v>
      </c>
      <c r="G138">
        <v>1000</v>
      </c>
    </row>
    <row r="139" spans="2:7">
      <c r="B139" t="s">
        <v>522</v>
      </c>
      <c r="C139">
        <v>38500000</v>
      </c>
      <c r="D139">
        <v>38510000</v>
      </c>
      <c r="E139">
        <v>6.51</v>
      </c>
      <c r="F139">
        <v>0.44</v>
      </c>
      <c r="G139">
        <v>1000</v>
      </c>
    </row>
    <row r="140" spans="2:7">
      <c r="B140" t="s">
        <v>522</v>
      </c>
      <c r="C140">
        <v>39100000</v>
      </c>
      <c r="D140">
        <v>39110000</v>
      </c>
      <c r="E140">
        <v>6.72</v>
      </c>
      <c r="F140">
        <v>0.45</v>
      </c>
      <c r="G140">
        <v>1000</v>
      </c>
    </row>
    <row r="141" spans="2:7">
      <c r="B141" t="s">
        <v>522</v>
      </c>
      <c r="C141">
        <v>42070000</v>
      </c>
      <c r="D141">
        <v>42080000</v>
      </c>
      <c r="E141">
        <v>6.94</v>
      </c>
      <c r="F141">
        <v>0.45</v>
      </c>
      <c r="G141">
        <v>1000</v>
      </c>
    </row>
    <row r="142" spans="2:7">
      <c r="B142" t="s">
        <v>522</v>
      </c>
      <c r="C142">
        <v>42140000</v>
      </c>
      <c r="D142">
        <v>42150000</v>
      </c>
      <c r="E142">
        <v>7.59</v>
      </c>
      <c r="F142">
        <v>0.46</v>
      </c>
      <c r="G142">
        <v>1000</v>
      </c>
    </row>
    <row r="143" spans="2:7">
      <c r="B143" t="s">
        <v>491</v>
      </c>
      <c r="C143">
        <v>9270000</v>
      </c>
      <c r="D143">
        <v>9280000</v>
      </c>
      <c r="E143">
        <v>7.1</v>
      </c>
      <c r="F143">
        <v>0.45</v>
      </c>
      <c r="G143">
        <v>1000</v>
      </c>
    </row>
    <row r="144" spans="2:7">
      <c r="B144" t="s">
        <v>491</v>
      </c>
      <c r="C144">
        <v>9750000</v>
      </c>
      <c r="D144">
        <v>9760000</v>
      </c>
      <c r="E144">
        <v>8.07</v>
      </c>
      <c r="F144">
        <v>0.48</v>
      </c>
      <c r="G144">
        <v>1000</v>
      </c>
    </row>
    <row r="145" spans="2:7">
      <c r="B145" t="s">
        <v>491</v>
      </c>
      <c r="C145">
        <v>11840000</v>
      </c>
      <c r="D145">
        <v>11850000</v>
      </c>
      <c r="E145">
        <v>6.29</v>
      </c>
      <c r="F145">
        <v>0.43</v>
      </c>
      <c r="G145">
        <v>1000</v>
      </c>
    </row>
    <row r="146" spans="2:7">
      <c r="B146" t="s">
        <v>491</v>
      </c>
      <c r="C146">
        <v>11850000</v>
      </c>
      <c r="D146">
        <v>11860000</v>
      </c>
      <c r="E146">
        <v>8.09</v>
      </c>
      <c r="F146">
        <v>0.49</v>
      </c>
      <c r="G146">
        <v>1000</v>
      </c>
    </row>
    <row r="147" spans="2:7">
      <c r="B147" t="s">
        <v>491</v>
      </c>
      <c r="C147">
        <v>14570000</v>
      </c>
      <c r="D147">
        <v>14580000</v>
      </c>
      <c r="E147">
        <v>8.33</v>
      </c>
      <c r="F147">
        <v>0.49</v>
      </c>
      <c r="G147">
        <v>1000</v>
      </c>
    </row>
    <row r="148" spans="2:7">
      <c r="B148" t="s">
        <v>491</v>
      </c>
      <c r="C148">
        <v>16530000</v>
      </c>
      <c r="D148">
        <v>16540000</v>
      </c>
      <c r="E148">
        <v>6.56</v>
      </c>
      <c r="F148">
        <v>0.43</v>
      </c>
      <c r="G148">
        <v>1000</v>
      </c>
    </row>
    <row r="149" spans="2:7">
      <c r="B149" t="s">
        <v>491</v>
      </c>
      <c r="C149">
        <v>18930000</v>
      </c>
      <c r="D149">
        <v>18940000</v>
      </c>
      <c r="E149">
        <v>6.04</v>
      </c>
      <c r="F149">
        <v>0.42</v>
      </c>
      <c r="G149">
        <v>1000</v>
      </c>
    </row>
    <row r="150" spans="2:7">
      <c r="B150" t="s">
        <v>491</v>
      </c>
      <c r="C150">
        <v>19620000</v>
      </c>
      <c r="D150">
        <v>19630000</v>
      </c>
      <c r="E150">
        <v>6.15</v>
      </c>
      <c r="F150">
        <v>0.42</v>
      </c>
      <c r="G150">
        <v>1000</v>
      </c>
    </row>
    <row r="151" spans="2:7">
      <c r="B151" t="s">
        <v>491</v>
      </c>
      <c r="C151">
        <v>22530000</v>
      </c>
      <c r="D151">
        <v>22540000</v>
      </c>
      <c r="E151">
        <v>8.1</v>
      </c>
      <c r="F151">
        <v>0.48</v>
      </c>
      <c r="G151">
        <v>1000</v>
      </c>
    </row>
    <row r="152" spans="2:7">
      <c r="B152" t="s">
        <v>491</v>
      </c>
      <c r="C152">
        <v>27720000</v>
      </c>
      <c r="D152">
        <v>27730000</v>
      </c>
      <c r="E152">
        <v>6.2</v>
      </c>
      <c r="F152">
        <v>0.44</v>
      </c>
      <c r="G152">
        <v>1000</v>
      </c>
    </row>
    <row r="153" spans="2:7">
      <c r="B153" t="s">
        <v>491</v>
      </c>
      <c r="C153">
        <v>27920000</v>
      </c>
      <c r="D153">
        <v>27930000</v>
      </c>
      <c r="E153">
        <v>6.92</v>
      </c>
      <c r="F153">
        <v>0.45</v>
      </c>
      <c r="G153">
        <v>1000</v>
      </c>
    </row>
    <row r="154" spans="2:7">
      <c r="B154" t="s">
        <v>491</v>
      </c>
      <c r="C154">
        <v>31650000</v>
      </c>
      <c r="D154">
        <v>31660000</v>
      </c>
      <c r="E154">
        <v>7.2</v>
      </c>
      <c r="F154">
        <v>0.44</v>
      </c>
      <c r="G154">
        <v>1000</v>
      </c>
    </row>
    <row r="155" spans="2:7">
      <c r="B155" t="s">
        <v>491</v>
      </c>
      <c r="C155">
        <v>36640000</v>
      </c>
      <c r="D155">
        <v>36650000</v>
      </c>
      <c r="E155">
        <v>7.66</v>
      </c>
      <c r="F155">
        <v>0.46</v>
      </c>
      <c r="G155">
        <v>1000</v>
      </c>
    </row>
    <row r="156" spans="2:7">
      <c r="B156" t="s">
        <v>491</v>
      </c>
      <c r="C156">
        <v>37180000</v>
      </c>
      <c r="D156">
        <v>37190000</v>
      </c>
      <c r="E156">
        <v>6.58</v>
      </c>
      <c r="F156">
        <v>0.43</v>
      </c>
      <c r="G156">
        <v>1000</v>
      </c>
    </row>
    <row r="157" spans="2:7">
      <c r="B157" t="s">
        <v>497</v>
      </c>
      <c r="C157">
        <v>910000</v>
      </c>
      <c r="D157">
        <v>920000</v>
      </c>
      <c r="E157">
        <v>6.7</v>
      </c>
      <c r="F157">
        <v>0.43</v>
      </c>
      <c r="G157">
        <v>1000</v>
      </c>
    </row>
    <row r="158" spans="2:7">
      <c r="B158" t="s">
        <v>497</v>
      </c>
      <c r="C158">
        <v>4180000</v>
      </c>
      <c r="D158">
        <v>4190000</v>
      </c>
      <c r="E158">
        <v>8.33</v>
      </c>
      <c r="F158">
        <v>0.49</v>
      </c>
      <c r="G158">
        <v>1000</v>
      </c>
    </row>
    <row r="159" spans="2:7">
      <c r="B159" t="s">
        <v>497</v>
      </c>
      <c r="C159">
        <v>6780000</v>
      </c>
      <c r="D159">
        <v>6790000</v>
      </c>
      <c r="E159">
        <v>6.11</v>
      </c>
      <c r="F159">
        <v>0.42</v>
      </c>
      <c r="G159">
        <v>1000</v>
      </c>
    </row>
    <row r="160" spans="2:7">
      <c r="B160" t="s">
        <v>497</v>
      </c>
      <c r="C160">
        <v>8360000</v>
      </c>
      <c r="D160">
        <v>8370000</v>
      </c>
      <c r="E160">
        <v>6.04</v>
      </c>
      <c r="F160">
        <v>0.42</v>
      </c>
      <c r="G160">
        <v>1000</v>
      </c>
    </row>
    <row r="161" spans="2:7">
      <c r="B161" t="s">
        <v>497</v>
      </c>
      <c r="C161">
        <v>16230000</v>
      </c>
      <c r="D161">
        <v>16240000</v>
      </c>
      <c r="E161">
        <v>6.32</v>
      </c>
      <c r="F161">
        <v>0.43</v>
      </c>
      <c r="G161">
        <v>1000</v>
      </c>
    </row>
    <row r="162" spans="2:7">
      <c r="B162" t="s">
        <v>497</v>
      </c>
      <c r="C162">
        <v>33390000</v>
      </c>
      <c r="D162">
        <v>33400000</v>
      </c>
      <c r="E162">
        <v>7.07</v>
      </c>
      <c r="F162">
        <v>0.45</v>
      </c>
      <c r="G162">
        <v>1000</v>
      </c>
    </row>
    <row r="163" spans="2:7">
      <c r="B163" t="s">
        <v>497</v>
      </c>
      <c r="C163">
        <v>33900000</v>
      </c>
      <c r="D163">
        <v>33910000</v>
      </c>
      <c r="E163">
        <v>6.34</v>
      </c>
      <c r="F163">
        <v>0.43</v>
      </c>
      <c r="G163">
        <v>1000</v>
      </c>
    </row>
    <row r="164" spans="2:7">
      <c r="B164" t="s">
        <v>492</v>
      </c>
      <c r="C164">
        <v>170000</v>
      </c>
      <c r="D164">
        <v>180000</v>
      </c>
      <c r="E164">
        <v>6.17</v>
      </c>
      <c r="F164">
        <v>0.43</v>
      </c>
      <c r="G164">
        <v>1000</v>
      </c>
    </row>
    <row r="165" spans="2:7">
      <c r="B165" t="s">
        <v>492</v>
      </c>
      <c r="C165">
        <v>4420000</v>
      </c>
      <c r="D165">
        <v>4430000</v>
      </c>
      <c r="E165">
        <v>6.8</v>
      </c>
      <c r="F165">
        <v>0.45</v>
      </c>
      <c r="G165">
        <v>1000</v>
      </c>
    </row>
    <row r="166" spans="2:7">
      <c r="B166" t="s">
        <v>492</v>
      </c>
      <c r="C166">
        <v>4830000</v>
      </c>
      <c r="D166">
        <v>4840000</v>
      </c>
      <c r="E166">
        <v>6.36</v>
      </c>
      <c r="F166">
        <v>0.43</v>
      </c>
      <c r="G166">
        <v>1000</v>
      </c>
    </row>
    <row r="167" spans="2:7">
      <c r="B167" t="s">
        <v>492</v>
      </c>
      <c r="C167">
        <v>5020000</v>
      </c>
      <c r="D167">
        <v>5030000</v>
      </c>
      <c r="E167">
        <v>6.41</v>
      </c>
      <c r="F167">
        <v>0.43</v>
      </c>
      <c r="G167">
        <v>1000</v>
      </c>
    </row>
    <row r="168" spans="2:7">
      <c r="B168" t="s">
        <v>492</v>
      </c>
      <c r="C168">
        <v>5020000</v>
      </c>
      <c r="D168">
        <v>5030000</v>
      </c>
      <c r="E168">
        <v>6.17</v>
      </c>
      <c r="F168">
        <v>0.43</v>
      </c>
      <c r="G168">
        <v>1000</v>
      </c>
    </row>
    <row r="169" spans="2:7">
      <c r="B169" t="s">
        <v>492</v>
      </c>
      <c r="C169">
        <v>5060000</v>
      </c>
      <c r="D169">
        <v>5070000</v>
      </c>
      <c r="E169">
        <v>6.64</v>
      </c>
      <c r="F169">
        <v>0.44</v>
      </c>
      <c r="G169">
        <v>1000</v>
      </c>
    </row>
    <row r="170" spans="2:7">
      <c r="B170" t="s">
        <v>492</v>
      </c>
      <c r="C170">
        <v>6320000</v>
      </c>
      <c r="D170">
        <v>6330000</v>
      </c>
      <c r="E170">
        <v>7.44</v>
      </c>
      <c r="F170">
        <v>0.47</v>
      </c>
      <c r="G170">
        <v>1000</v>
      </c>
    </row>
    <row r="171" spans="2:7">
      <c r="B171" t="s">
        <v>492</v>
      </c>
      <c r="C171">
        <v>6490000</v>
      </c>
      <c r="D171">
        <v>6500000</v>
      </c>
      <c r="E171">
        <v>6.68</v>
      </c>
      <c r="F171">
        <v>0.45</v>
      </c>
      <c r="G171">
        <v>1000</v>
      </c>
    </row>
    <row r="172" spans="2:7">
      <c r="B172" t="s">
        <v>492</v>
      </c>
      <c r="C172">
        <v>10730000</v>
      </c>
      <c r="D172">
        <v>10740000</v>
      </c>
      <c r="E172">
        <v>6.48</v>
      </c>
      <c r="F172">
        <v>-0.35</v>
      </c>
      <c r="G172">
        <v>1000</v>
      </c>
    </row>
    <row r="173" spans="2:7">
      <c r="B173" t="s">
        <v>492</v>
      </c>
      <c r="C173">
        <v>10800000</v>
      </c>
      <c r="D173">
        <v>10810000</v>
      </c>
      <c r="E173">
        <v>6.38</v>
      </c>
      <c r="F173">
        <v>0.42</v>
      </c>
      <c r="G173">
        <v>1000</v>
      </c>
    </row>
    <row r="174" spans="2:7">
      <c r="B174" t="s">
        <v>492</v>
      </c>
      <c r="C174">
        <v>11420000</v>
      </c>
      <c r="D174">
        <v>11430000</v>
      </c>
      <c r="E174">
        <v>6.58</v>
      </c>
      <c r="F174">
        <v>0.42</v>
      </c>
      <c r="G174">
        <v>1000</v>
      </c>
    </row>
    <row r="175" spans="2:7">
      <c r="B175" t="s">
        <v>492</v>
      </c>
      <c r="C175">
        <v>11420000</v>
      </c>
      <c r="D175">
        <v>11430000</v>
      </c>
      <c r="E175">
        <v>7.06</v>
      </c>
      <c r="F175">
        <v>0.41</v>
      </c>
      <c r="G175">
        <v>1000</v>
      </c>
    </row>
    <row r="176" spans="2:7">
      <c r="B176" t="s">
        <v>492</v>
      </c>
      <c r="C176">
        <v>11670000</v>
      </c>
      <c r="D176">
        <v>11680000</v>
      </c>
      <c r="E176">
        <v>6.1</v>
      </c>
      <c r="F176">
        <v>0.42</v>
      </c>
      <c r="G176">
        <v>1000</v>
      </c>
    </row>
    <row r="177" spans="2:7">
      <c r="B177" t="s">
        <v>492</v>
      </c>
      <c r="C177">
        <v>18200000</v>
      </c>
      <c r="D177">
        <v>18210000</v>
      </c>
      <c r="E177">
        <v>6.58</v>
      </c>
      <c r="F177">
        <v>0.44</v>
      </c>
      <c r="G177">
        <v>1000</v>
      </c>
    </row>
    <row r="178" spans="2:7">
      <c r="B178" t="s">
        <v>492</v>
      </c>
      <c r="C178">
        <v>18200000</v>
      </c>
      <c r="D178">
        <v>18210000</v>
      </c>
      <c r="E178">
        <v>6.25</v>
      </c>
      <c r="F178">
        <v>0.42</v>
      </c>
      <c r="G178">
        <v>1000</v>
      </c>
    </row>
    <row r="179" spans="2:7">
      <c r="B179" t="s">
        <v>492</v>
      </c>
      <c r="C179">
        <v>18230000</v>
      </c>
      <c r="D179">
        <v>18240000</v>
      </c>
      <c r="E179">
        <v>6.2</v>
      </c>
      <c r="F179">
        <v>0.41</v>
      </c>
      <c r="G179">
        <v>1000</v>
      </c>
    </row>
    <row r="180" spans="2:7">
      <c r="B180" t="s">
        <v>492</v>
      </c>
      <c r="C180">
        <v>23490000</v>
      </c>
      <c r="D180">
        <v>23500000</v>
      </c>
      <c r="E180">
        <v>7</v>
      </c>
      <c r="F180">
        <v>0.46</v>
      </c>
      <c r="G180">
        <v>1000</v>
      </c>
    </row>
    <row r="181" spans="2:7">
      <c r="B181" t="s">
        <v>492</v>
      </c>
      <c r="C181">
        <v>24700000</v>
      </c>
      <c r="D181">
        <v>24710000</v>
      </c>
      <c r="E181">
        <v>8.6999999999999993</v>
      </c>
      <c r="F181">
        <v>0.51</v>
      </c>
      <c r="G181">
        <v>1000</v>
      </c>
    </row>
    <row r="182" spans="2:7">
      <c r="B182" t="s">
        <v>492</v>
      </c>
      <c r="C182">
        <v>25910000</v>
      </c>
      <c r="D182">
        <v>25920000</v>
      </c>
      <c r="E182">
        <v>7.84</v>
      </c>
      <c r="F182">
        <v>0.47</v>
      </c>
      <c r="G182">
        <v>1000</v>
      </c>
    </row>
    <row r="183" spans="2:7">
      <c r="B183" t="s">
        <v>492</v>
      </c>
      <c r="C183">
        <v>26930000</v>
      </c>
      <c r="D183">
        <v>26940000</v>
      </c>
      <c r="E183">
        <v>7.62</v>
      </c>
      <c r="F183">
        <v>0.47</v>
      </c>
      <c r="G183">
        <v>1000</v>
      </c>
    </row>
    <row r="184" spans="2:7">
      <c r="B184" t="s">
        <v>493</v>
      </c>
      <c r="C184">
        <v>1770000</v>
      </c>
      <c r="D184">
        <v>1780000</v>
      </c>
      <c r="E184">
        <v>6.01</v>
      </c>
      <c r="F184">
        <v>0.43</v>
      </c>
      <c r="G184">
        <v>1000</v>
      </c>
    </row>
    <row r="185" spans="2:7">
      <c r="B185" t="s">
        <v>493</v>
      </c>
      <c r="C185">
        <v>3770000</v>
      </c>
      <c r="D185">
        <v>3780000</v>
      </c>
      <c r="E185">
        <v>6.98</v>
      </c>
      <c r="F185">
        <v>0.44</v>
      </c>
      <c r="G185">
        <v>1000</v>
      </c>
    </row>
    <row r="186" spans="2:7">
      <c r="B186" t="s">
        <v>493</v>
      </c>
      <c r="C186">
        <v>4000000</v>
      </c>
      <c r="D186">
        <v>4010000</v>
      </c>
      <c r="E186">
        <v>6.92</v>
      </c>
      <c r="F186">
        <v>0.45</v>
      </c>
      <c r="G186">
        <v>1000</v>
      </c>
    </row>
    <row r="187" spans="2:7">
      <c r="B187" t="s">
        <v>493</v>
      </c>
      <c r="C187">
        <v>4160000</v>
      </c>
      <c r="D187">
        <v>4170000</v>
      </c>
      <c r="E187">
        <v>7.16</v>
      </c>
      <c r="F187">
        <v>0.46</v>
      </c>
      <c r="G187">
        <v>1000</v>
      </c>
    </row>
    <row r="188" spans="2:7">
      <c r="B188" t="s">
        <v>493</v>
      </c>
      <c r="C188">
        <v>8120000</v>
      </c>
      <c r="D188">
        <v>8130000</v>
      </c>
      <c r="E188">
        <v>6.37</v>
      </c>
      <c r="F188">
        <v>0.44</v>
      </c>
      <c r="G188">
        <v>1000</v>
      </c>
    </row>
    <row r="189" spans="2:7">
      <c r="B189" t="s">
        <v>493</v>
      </c>
      <c r="C189">
        <v>8410000</v>
      </c>
      <c r="D189">
        <v>8420000</v>
      </c>
      <c r="E189">
        <v>6.52</v>
      </c>
      <c r="F189">
        <v>0.44</v>
      </c>
      <c r="G189">
        <v>1000</v>
      </c>
    </row>
    <row r="190" spans="2:7">
      <c r="B190" t="s">
        <v>493</v>
      </c>
      <c r="C190">
        <v>10490000</v>
      </c>
      <c r="D190">
        <v>10500000</v>
      </c>
      <c r="E190">
        <v>6.25</v>
      </c>
      <c r="F190">
        <v>0.42</v>
      </c>
      <c r="G190">
        <v>1000</v>
      </c>
    </row>
    <row r="191" spans="2:7">
      <c r="B191" t="s">
        <v>493</v>
      </c>
      <c r="C191">
        <v>16200000</v>
      </c>
      <c r="D191">
        <v>16210000</v>
      </c>
      <c r="E191">
        <v>6.84</v>
      </c>
      <c r="F191">
        <v>0.45</v>
      </c>
      <c r="G191">
        <v>1000</v>
      </c>
    </row>
    <row r="192" spans="2:7">
      <c r="B192" t="s">
        <v>493</v>
      </c>
      <c r="C192">
        <v>18570000</v>
      </c>
      <c r="D192">
        <v>18580000</v>
      </c>
      <c r="E192">
        <v>6.7</v>
      </c>
      <c r="F192">
        <v>0.44</v>
      </c>
      <c r="G192">
        <v>1000</v>
      </c>
    </row>
    <row r="193" spans="1:7">
      <c r="B193" t="s">
        <v>493</v>
      </c>
      <c r="C193">
        <v>22350000</v>
      </c>
      <c r="D193">
        <v>22360000</v>
      </c>
      <c r="E193">
        <v>8.49</v>
      </c>
      <c r="F193">
        <v>0.5</v>
      </c>
      <c r="G193">
        <v>1000</v>
      </c>
    </row>
    <row r="194" spans="1:7">
      <c r="B194" t="s">
        <v>493</v>
      </c>
      <c r="C194">
        <v>22350000</v>
      </c>
      <c r="D194">
        <v>22360000</v>
      </c>
      <c r="E194">
        <v>6.05</v>
      </c>
      <c r="F194">
        <v>0.42</v>
      </c>
      <c r="G194">
        <v>1000</v>
      </c>
    </row>
    <row r="195" spans="1:7">
      <c r="B195" t="s">
        <v>493</v>
      </c>
      <c r="C195">
        <v>22350000</v>
      </c>
      <c r="D195">
        <v>22360000</v>
      </c>
      <c r="E195">
        <v>6.58</v>
      </c>
      <c r="F195">
        <v>0.44</v>
      </c>
      <c r="G195">
        <v>1000</v>
      </c>
    </row>
    <row r="196" spans="1:7">
      <c r="B196" t="s">
        <v>493</v>
      </c>
      <c r="C196">
        <v>24220000</v>
      </c>
      <c r="D196">
        <v>24230000</v>
      </c>
      <c r="E196">
        <v>6.28</v>
      </c>
      <c r="F196">
        <v>0.43</v>
      </c>
      <c r="G196">
        <v>1000</v>
      </c>
    </row>
    <row r="197" spans="1:7">
      <c r="B197" t="s">
        <v>493</v>
      </c>
      <c r="C197">
        <v>25520000</v>
      </c>
      <c r="D197">
        <v>25530000</v>
      </c>
      <c r="E197">
        <v>6.92</v>
      </c>
      <c r="F197">
        <v>0.45</v>
      </c>
      <c r="G197">
        <v>1000</v>
      </c>
    </row>
    <row r="198" spans="1:7">
      <c r="B198" t="s">
        <v>493</v>
      </c>
      <c r="C198">
        <v>25530000</v>
      </c>
      <c r="D198">
        <v>25540000</v>
      </c>
      <c r="E198">
        <v>6.29</v>
      </c>
      <c r="F198">
        <v>0.42</v>
      </c>
      <c r="G198">
        <v>1000</v>
      </c>
    </row>
    <row r="199" spans="1:7">
      <c r="B199" t="s">
        <v>493</v>
      </c>
      <c r="C199">
        <v>25560000</v>
      </c>
      <c r="D199">
        <v>25570000</v>
      </c>
      <c r="E199">
        <v>6.92</v>
      </c>
      <c r="F199">
        <v>0.45</v>
      </c>
      <c r="G199">
        <v>1000</v>
      </c>
    </row>
    <row r="200" spans="1:7">
      <c r="B200" t="s">
        <v>493</v>
      </c>
      <c r="C200">
        <v>26060000</v>
      </c>
      <c r="D200">
        <v>26070000</v>
      </c>
      <c r="E200">
        <v>6.09</v>
      </c>
      <c r="F200">
        <v>0.41</v>
      </c>
      <c r="G200">
        <v>1000</v>
      </c>
    </row>
    <row r="201" spans="1:7">
      <c r="B201" t="s">
        <v>493</v>
      </c>
      <c r="C201">
        <v>26560000</v>
      </c>
      <c r="D201">
        <v>26570000</v>
      </c>
      <c r="E201">
        <v>6.7</v>
      </c>
      <c r="F201">
        <v>0.43</v>
      </c>
      <c r="G201">
        <v>1000</v>
      </c>
    </row>
    <row r="202" spans="1:7">
      <c r="B202" t="s">
        <v>493</v>
      </c>
      <c r="C202">
        <v>28130000</v>
      </c>
      <c r="D202">
        <v>28140000</v>
      </c>
      <c r="E202">
        <v>10.23</v>
      </c>
      <c r="F202">
        <v>0.54</v>
      </c>
      <c r="G202">
        <v>1000</v>
      </c>
    </row>
    <row r="203" spans="1:7">
      <c r="A203" t="s">
        <v>481</v>
      </c>
      <c r="B203" t="s">
        <v>522</v>
      </c>
      <c r="C203">
        <v>12010000</v>
      </c>
      <c r="D203">
        <v>12020000</v>
      </c>
      <c r="E203">
        <v>6.04</v>
      </c>
      <c r="F203">
        <v>0.43</v>
      </c>
      <c r="G203">
        <v>1000</v>
      </c>
    </row>
    <row r="204" spans="1:7">
      <c r="B204" t="s">
        <v>492</v>
      </c>
      <c r="C204">
        <v>10730000</v>
      </c>
      <c r="D204">
        <v>10740000</v>
      </c>
      <c r="E204">
        <v>7.07</v>
      </c>
      <c r="F204">
        <v>-0.37</v>
      </c>
      <c r="G204">
        <v>1000</v>
      </c>
    </row>
    <row r="205" spans="1:7">
      <c r="B205" t="s">
        <v>492</v>
      </c>
      <c r="C205">
        <v>11380000</v>
      </c>
      <c r="D205">
        <v>11390000</v>
      </c>
      <c r="E205">
        <v>7.13</v>
      </c>
      <c r="F205">
        <v>-0.39</v>
      </c>
      <c r="G205">
        <v>1000</v>
      </c>
    </row>
    <row r="206" spans="1:7">
      <c r="B206" t="s">
        <v>492</v>
      </c>
      <c r="C206">
        <v>18230000</v>
      </c>
      <c r="D206">
        <v>18240000</v>
      </c>
      <c r="E206">
        <v>6.27</v>
      </c>
      <c r="F206">
        <v>0.42</v>
      </c>
      <c r="G206">
        <v>1000</v>
      </c>
    </row>
    <row r="207" spans="1:7">
      <c r="B207" t="s">
        <v>492</v>
      </c>
      <c r="C207">
        <v>24700000</v>
      </c>
      <c r="D207">
        <v>24710000</v>
      </c>
      <c r="E207">
        <v>6.1</v>
      </c>
      <c r="F207">
        <v>0.43</v>
      </c>
      <c r="G207">
        <v>1000</v>
      </c>
    </row>
    <row r="208" spans="1:7">
      <c r="B208" t="s">
        <v>493</v>
      </c>
      <c r="C208">
        <v>28130000</v>
      </c>
      <c r="D208">
        <v>28140000</v>
      </c>
      <c r="E208">
        <v>6.79</v>
      </c>
      <c r="F208">
        <v>0.44</v>
      </c>
      <c r="G208">
        <v>1000</v>
      </c>
    </row>
    <row r="209" spans="1:7">
      <c r="A209" t="s">
        <v>502</v>
      </c>
      <c r="B209" t="s">
        <v>492</v>
      </c>
      <c r="C209">
        <v>11380000</v>
      </c>
      <c r="D209">
        <v>11390000</v>
      </c>
      <c r="E209">
        <v>6.03</v>
      </c>
      <c r="F209">
        <v>-0.35</v>
      </c>
      <c r="G209">
        <v>1000</v>
      </c>
    </row>
    <row r="210" spans="1:7">
      <c r="B210" t="s">
        <v>492</v>
      </c>
      <c r="C210">
        <v>24700000</v>
      </c>
      <c r="D210">
        <v>24710000</v>
      </c>
      <c r="E210">
        <v>7.06</v>
      </c>
      <c r="F210">
        <v>0.46</v>
      </c>
      <c r="G210">
        <v>1000</v>
      </c>
    </row>
    <row r="211" spans="1:7">
      <c r="A211" t="s">
        <v>484</v>
      </c>
      <c r="B211" t="s">
        <v>496</v>
      </c>
      <c r="C211">
        <v>40820000</v>
      </c>
      <c r="D211">
        <v>40830000</v>
      </c>
      <c r="E211">
        <v>6.28</v>
      </c>
      <c r="F211">
        <v>0.42</v>
      </c>
      <c r="G211">
        <v>1000</v>
      </c>
    </row>
    <row r="212" spans="1:7">
      <c r="B212" t="s">
        <v>494</v>
      </c>
      <c r="C212">
        <v>9550000</v>
      </c>
      <c r="D212">
        <v>9560000</v>
      </c>
      <c r="E212">
        <v>6.25</v>
      </c>
      <c r="F212">
        <v>0.42</v>
      </c>
      <c r="G212">
        <v>1000</v>
      </c>
    </row>
    <row r="213" spans="1:7">
      <c r="B213" t="s">
        <v>494</v>
      </c>
      <c r="C213">
        <v>12600000</v>
      </c>
      <c r="D213">
        <v>12610000</v>
      </c>
      <c r="E213">
        <v>6.39</v>
      </c>
      <c r="F213">
        <v>0.43</v>
      </c>
      <c r="G213">
        <v>1000</v>
      </c>
    </row>
    <row r="214" spans="1:7">
      <c r="B214" t="s">
        <v>522</v>
      </c>
      <c r="C214">
        <v>12010000</v>
      </c>
      <c r="D214">
        <v>12020000</v>
      </c>
      <c r="E214">
        <v>6.26</v>
      </c>
      <c r="F214">
        <v>0.44</v>
      </c>
      <c r="G214">
        <v>1000</v>
      </c>
    </row>
    <row r="215" spans="1:7">
      <c r="B215" t="s">
        <v>522</v>
      </c>
      <c r="C215">
        <v>16510000</v>
      </c>
      <c r="D215">
        <v>16520000</v>
      </c>
      <c r="E215">
        <v>6.31</v>
      </c>
      <c r="F215">
        <v>0.42</v>
      </c>
      <c r="G215">
        <v>1000</v>
      </c>
    </row>
    <row r="216" spans="1:7">
      <c r="B216" t="s">
        <v>522</v>
      </c>
      <c r="C216">
        <v>25860000</v>
      </c>
      <c r="D216">
        <v>25870000</v>
      </c>
      <c r="E216">
        <v>6.36</v>
      </c>
      <c r="F216">
        <v>0.44</v>
      </c>
      <c r="G216">
        <v>1000</v>
      </c>
    </row>
    <row r="217" spans="1:7">
      <c r="B217" t="s">
        <v>522</v>
      </c>
      <c r="C217">
        <v>30520000</v>
      </c>
      <c r="D217">
        <v>30530000</v>
      </c>
      <c r="E217">
        <v>7</v>
      </c>
      <c r="F217">
        <v>0.45</v>
      </c>
      <c r="G217">
        <v>1000</v>
      </c>
    </row>
    <row r="218" spans="1:7">
      <c r="B218" t="s">
        <v>491</v>
      </c>
      <c r="C218">
        <v>22530000</v>
      </c>
      <c r="D218">
        <v>22540000</v>
      </c>
      <c r="E218">
        <v>6.66</v>
      </c>
      <c r="F218">
        <v>0.44</v>
      </c>
      <c r="G218">
        <v>1000</v>
      </c>
    </row>
    <row r="219" spans="1:7">
      <c r="B219" t="s">
        <v>492</v>
      </c>
      <c r="C219">
        <v>10730000</v>
      </c>
      <c r="D219">
        <v>10740000</v>
      </c>
      <c r="E219">
        <v>7.39</v>
      </c>
      <c r="F219">
        <v>-0.37</v>
      </c>
      <c r="G219">
        <v>1000</v>
      </c>
    </row>
    <row r="220" spans="1:7">
      <c r="B220" t="s">
        <v>492</v>
      </c>
      <c r="C220">
        <v>11380000</v>
      </c>
      <c r="D220">
        <v>11390000</v>
      </c>
      <c r="E220">
        <v>7.02</v>
      </c>
      <c r="F220">
        <v>-0.38</v>
      </c>
      <c r="G220">
        <v>1000</v>
      </c>
    </row>
    <row r="221" spans="1:7">
      <c r="B221" t="s">
        <v>492</v>
      </c>
      <c r="C221">
        <v>24700000</v>
      </c>
      <c r="D221">
        <v>24710000</v>
      </c>
      <c r="E221">
        <v>7.03</v>
      </c>
      <c r="F221">
        <v>0.46</v>
      </c>
      <c r="G221">
        <v>1000</v>
      </c>
    </row>
    <row r="222" spans="1:7">
      <c r="B222" t="s">
        <v>492</v>
      </c>
      <c r="C222">
        <v>25910000</v>
      </c>
      <c r="D222">
        <v>25920000</v>
      </c>
      <c r="E222">
        <v>6.26</v>
      </c>
      <c r="F222">
        <v>0.42</v>
      </c>
      <c r="G222">
        <v>1000</v>
      </c>
    </row>
    <row r="223" spans="1:7">
      <c r="B223" t="s">
        <v>493</v>
      </c>
      <c r="C223">
        <v>26060000</v>
      </c>
      <c r="D223">
        <v>26070000</v>
      </c>
      <c r="E223">
        <v>6.34</v>
      </c>
      <c r="F223">
        <v>0.43</v>
      </c>
      <c r="G223">
        <v>1000</v>
      </c>
    </row>
    <row r="224" spans="1:7">
      <c r="B224" t="s">
        <v>493</v>
      </c>
      <c r="C224">
        <v>28130000</v>
      </c>
      <c r="D224">
        <v>28140000</v>
      </c>
      <c r="E224">
        <v>8.25</v>
      </c>
      <c r="F224">
        <v>0.48</v>
      </c>
      <c r="G224">
        <v>1000</v>
      </c>
    </row>
    <row r="225" spans="1:7">
      <c r="A225" t="s">
        <v>478</v>
      </c>
      <c r="B225" t="s">
        <v>488</v>
      </c>
      <c r="C225">
        <v>7540000</v>
      </c>
      <c r="D225">
        <v>7550000</v>
      </c>
      <c r="E225">
        <v>6.71</v>
      </c>
      <c r="F225">
        <v>-0.42</v>
      </c>
      <c r="G225">
        <v>1000</v>
      </c>
    </row>
    <row r="226" spans="1:7">
      <c r="B226" t="s">
        <v>488</v>
      </c>
      <c r="C226">
        <v>19790000</v>
      </c>
      <c r="D226">
        <v>19800000</v>
      </c>
      <c r="E226">
        <v>6.53</v>
      </c>
      <c r="F226">
        <v>-0.43</v>
      </c>
      <c r="G226">
        <v>1000</v>
      </c>
    </row>
    <row r="227" spans="1:7">
      <c r="B227" t="s">
        <v>488</v>
      </c>
      <c r="C227">
        <v>27390000</v>
      </c>
      <c r="D227">
        <v>27400000</v>
      </c>
      <c r="E227">
        <v>6.28</v>
      </c>
      <c r="F227">
        <v>-0.41</v>
      </c>
      <c r="G227">
        <v>1000</v>
      </c>
    </row>
    <row r="228" spans="1:7">
      <c r="B228" t="s">
        <v>496</v>
      </c>
      <c r="C228">
        <v>10120000</v>
      </c>
      <c r="D228">
        <v>10130000</v>
      </c>
      <c r="E228">
        <v>6.55</v>
      </c>
      <c r="F228">
        <v>-0.41</v>
      </c>
      <c r="G228">
        <v>1000</v>
      </c>
    </row>
    <row r="229" spans="1:7">
      <c r="B229" t="s">
        <v>496</v>
      </c>
      <c r="C229">
        <v>14850000</v>
      </c>
      <c r="D229">
        <v>14860000</v>
      </c>
      <c r="E229">
        <v>6.09</v>
      </c>
      <c r="F229">
        <v>-0.38</v>
      </c>
      <c r="G229">
        <v>1000</v>
      </c>
    </row>
    <row r="230" spans="1:7">
      <c r="B230" t="s">
        <v>496</v>
      </c>
      <c r="C230">
        <v>41540000</v>
      </c>
      <c r="D230">
        <v>41550000</v>
      </c>
      <c r="E230">
        <v>6.43</v>
      </c>
      <c r="F230">
        <v>-0.41</v>
      </c>
      <c r="G230">
        <v>1000</v>
      </c>
    </row>
    <row r="231" spans="1:7">
      <c r="B231" t="s">
        <v>496</v>
      </c>
      <c r="C231">
        <v>50830000</v>
      </c>
      <c r="D231">
        <v>50840000</v>
      </c>
      <c r="E231">
        <v>6.02</v>
      </c>
      <c r="F231">
        <v>-0.39</v>
      </c>
      <c r="G231">
        <v>1000</v>
      </c>
    </row>
    <row r="232" spans="1:7">
      <c r="B232" t="s">
        <v>495</v>
      </c>
      <c r="C232">
        <v>6230000</v>
      </c>
      <c r="D232">
        <v>6240000</v>
      </c>
      <c r="E232">
        <v>6.68</v>
      </c>
      <c r="F232">
        <v>-0.43</v>
      </c>
      <c r="G232">
        <v>1000</v>
      </c>
    </row>
    <row r="233" spans="1:7">
      <c r="B233" t="s">
        <v>494</v>
      </c>
      <c r="C233">
        <v>1750000</v>
      </c>
      <c r="D233">
        <v>1760000</v>
      </c>
      <c r="E233">
        <v>6.52</v>
      </c>
      <c r="F233">
        <v>-0.4</v>
      </c>
      <c r="G233">
        <v>1000</v>
      </c>
    </row>
    <row r="234" spans="1:7">
      <c r="B234" t="s">
        <v>490</v>
      </c>
      <c r="C234">
        <v>3720000</v>
      </c>
      <c r="D234">
        <v>3730000</v>
      </c>
      <c r="E234">
        <v>6.55</v>
      </c>
      <c r="F234">
        <v>-0.41</v>
      </c>
      <c r="G234">
        <v>1000</v>
      </c>
    </row>
    <row r="235" spans="1:7">
      <c r="B235" t="s">
        <v>490</v>
      </c>
      <c r="C235">
        <v>9280000</v>
      </c>
      <c r="D235">
        <v>9290000</v>
      </c>
      <c r="E235">
        <v>6.23</v>
      </c>
      <c r="F235">
        <v>-0.4</v>
      </c>
      <c r="G235">
        <v>1000</v>
      </c>
    </row>
    <row r="236" spans="1:7">
      <c r="B236" t="s">
        <v>522</v>
      </c>
      <c r="C236">
        <v>23620000</v>
      </c>
      <c r="D236">
        <v>23630000</v>
      </c>
      <c r="E236">
        <v>6.55</v>
      </c>
      <c r="F236">
        <v>-0.42</v>
      </c>
      <c r="G236">
        <v>1000</v>
      </c>
    </row>
    <row r="237" spans="1:7">
      <c r="B237" t="s">
        <v>522</v>
      </c>
      <c r="C237">
        <v>28890000</v>
      </c>
      <c r="D237">
        <v>28900000</v>
      </c>
      <c r="E237">
        <v>6.45</v>
      </c>
      <c r="F237">
        <v>-0.41</v>
      </c>
      <c r="G237">
        <v>1000</v>
      </c>
    </row>
    <row r="238" spans="1:7">
      <c r="B238" t="s">
        <v>522</v>
      </c>
      <c r="C238">
        <v>38750000</v>
      </c>
      <c r="D238">
        <v>38760000</v>
      </c>
      <c r="E238">
        <v>6.02</v>
      </c>
      <c r="F238">
        <v>-0.38</v>
      </c>
      <c r="G238">
        <v>1000</v>
      </c>
    </row>
    <row r="239" spans="1:7">
      <c r="B239" t="s">
        <v>491</v>
      </c>
      <c r="C239">
        <v>33240000</v>
      </c>
      <c r="D239">
        <v>33250000</v>
      </c>
      <c r="E239">
        <v>6.55</v>
      </c>
      <c r="F239">
        <v>-0.41</v>
      </c>
      <c r="G239">
        <v>1000</v>
      </c>
    </row>
    <row r="240" spans="1:7">
      <c r="B240" t="s">
        <v>497</v>
      </c>
      <c r="C240">
        <v>3520000</v>
      </c>
      <c r="D240">
        <v>3530000</v>
      </c>
      <c r="E240">
        <v>6.23</v>
      </c>
      <c r="F240">
        <v>-0.42</v>
      </c>
      <c r="G240">
        <v>1000</v>
      </c>
    </row>
    <row r="241" spans="2:7">
      <c r="B241" t="s">
        <v>497</v>
      </c>
      <c r="C241">
        <v>5560000</v>
      </c>
      <c r="D241">
        <v>5570000</v>
      </c>
      <c r="E241">
        <v>6.17</v>
      </c>
      <c r="F241">
        <v>-0.39</v>
      </c>
      <c r="G241">
        <v>1000</v>
      </c>
    </row>
    <row r="242" spans="2:7">
      <c r="B242" t="s">
        <v>497</v>
      </c>
      <c r="C242">
        <v>8180000</v>
      </c>
      <c r="D242">
        <v>8190000</v>
      </c>
      <c r="E242">
        <v>6.02</v>
      </c>
      <c r="F242">
        <v>-0.39</v>
      </c>
      <c r="G242">
        <v>1000</v>
      </c>
    </row>
    <row r="243" spans="2:7">
      <c r="B243" t="s">
        <v>492</v>
      </c>
      <c r="C243">
        <v>10800000</v>
      </c>
      <c r="D243">
        <v>10810000</v>
      </c>
      <c r="E243">
        <v>6.55</v>
      </c>
      <c r="F243">
        <v>-0.42</v>
      </c>
      <c r="G243">
        <v>1000</v>
      </c>
    </row>
    <row r="244" spans="2:7">
      <c r="B244" t="s">
        <v>492</v>
      </c>
      <c r="C244">
        <v>13750000</v>
      </c>
      <c r="D244">
        <v>13760000</v>
      </c>
      <c r="E244">
        <v>6.07</v>
      </c>
      <c r="F244">
        <v>-0.36</v>
      </c>
      <c r="G244">
        <v>1000</v>
      </c>
    </row>
    <row r="245" spans="2:7">
      <c r="B245" t="s">
        <v>493</v>
      </c>
      <c r="C245">
        <v>30240000</v>
      </c>
      <c r="D245">
        <v>30250000</v>
      </c>
      <c r="E245">
        <v>6.55</v>
      </c>
      <c r="F245">
        <v>-0.41</v>
      </c>
      <c r="G245">
        <v>10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eta data of 143 lablab accessi</vt:lpstr>
      <vt:lpstr>Mean for all traits</vt:lpstr>
      <vt:lpstr>AMMI score</vt:lpstr>
      <vt:lpstr>Core Hunter selection</vt:lpstr>
      <vt:lpstr>Controls</vt:lpstr>
      <vt:lpstr>SNP-GWAS 93</vt:lpstr>
      <vt:lpstr>Kmer-GWAS.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ari, Abel Teshome (ILRI)</cp:lastModifiedBy>
  <dcterms:created xsi:type="dcterms:W3CDTF">2023-05-10T14:49:23Z</dcterms:created>
  <dcterms:modified xsi:type="dcterms:W3CDTF">2023-11-08T06:42:33Z</dcterms:modified>
</cp:coreProperties>
</file>